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mc:AlternateContent xmlns:mc="http://schemas.openxmlformats.org/markup-compatibility/2006">
    <mc:Choice Requires="x15">
      <x15ac:absPath xmlns:x15ac="http://schemas.microsoft.com/office/spreadsheetml/2010/11/ac" url="/Users/brendaguerrerocamacho/Desktop/Supplementary_material/"/>
    </mc:Choice>
  </mc:AlternateContent>
  <xr:revisionPtr revIDLastSave="0" documentId="13_ncr:1_{32F92397-15ED-D743-93C6-0C74CFBFD344}" xr6:coauthVersionLast="47" xr6:coauthVersionMax="47" xr10:uidLastSave="{00000000-0000-0000-0000-000000000000}"/>
  <bookViews>
    <workbookView xWindow="0" yWindow="460" windowWidth="28800" windowHeight="15740" xr2:uid="{00000000-000D-0000-FFFF-FFFF00000000}"/>
  </bookViews>
  <sheets>
    <sheet name="Table S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Q124" i="2" l="1"/>
  <c r="R124" i="2" s="1"/>
  <c r="N124" i="2"/>
  <c r="O124" i="2" s="1"/>
  <c r="K124" i="2"/>
  <c r="L124" i="2" s="1"/>
  <c r="Q121" i="2"/>
  <c r="R121" i="2" s="1"/>
  <c r="N121" i="2"/>
  <c r="K121" i="2"/>
  <c r="L121" i="2" s="1"/>
  <c r="Q118" i="2"/>
  <c r="R118" i="2" s="1"/>
  <c r="N118" i="2"/>
  <c r="O118" i="2" s="1"/>
  <c r="K118" i="2"/>
  <c r="L118" i="2" s="1"/>
  <c r="Q115" i="2"/>
  <c r="R115" i="2" s="1"/>
  <c r="N115" i="2"/>
  <c r="K115" i="2"/>
  <c r="L115" i="2" s="1"/>
  <c r="Q112" i="2"/>
  <c r="N112" i="2"/>
  <c r="O112" i="2" s="1"/>
  <c r="K112" i="2"/>
  <c r="L112" i="2" s="1"/>
  <c r="Q109" i="2"/>
  <c r="R109" i="2" s="1"/>
  <c r="N109" i="2"/>
  <c r="O109" i="2" s="1"/>
  <c r="K109" i="2"/>
  <c r="Q106" i="2"/>
  <c r="R106" i="2" s="1"/>
  <c r="N106" i="2"/>
  <c r="O106" i="2" s="1"/>
  <c r="K106" i="2"/>
  <c r="L106" i="2" s="1"/>
  <c r="Q103" i="2"/>
  <c r="N103" i="2"/>
  <c r="O103" i="2" s="1"/>
  <c r="K103" i="2"/>
  <c r="Q100" i="2"/>
  <c r="R100" i="2" s="1"/>
  <c r="N100" i="2"/>
  <c r="O100" i="2" s="1"/>
  <c r="K100" i="2"/>
  <c r="L100" i="2" s="1"/>
  <c r="Q96" i="2"/>
  <c r="R96" i="2" s="1"/>
  <c r="N96" i="2"/>
  <c r="K96" i="2"/>
  <c r="L96" i="2" s="1"/>
  <c r="Q93" i="2"/>
  <c r="R93" i="2" s="1"/>
  <c r="N93" i="2"/>
  <c r="O93" i="2" s="1"/>
  <c r="K93" i="2"/>
  <c r="L93" i="2" s="1"/>
  <c r="Q90" i="2"/>
  <c r="R90" i="2" s="1"/>
  <c r="N90" i="2"/>
  <c r="O90" i="2" s="1"/>
  <c r="K90" i="2"/>
  <c r="L90" i="2" s="1"/>
  <c r="Q87" i="2"/>
  <c r="Q89" i="2" s="1"/>
  <c r="R89" i="2" s="1"/>
  <c r="N87" i="2"/>
  <c r="N89" i="2" s="1"/>
  <c r="K87" i="2"/>
  <c r="K89" i="2" s="1"/>
  <c r="L89" i="2" s="1"/>
  <c r="Q81" i="2"/>
  <c r="R81" i="2" s="1"/>
  <c r="N81" i="2"/>
  <c r="O81" i="2" s="1"/>
  <c r="K81" i="2"/>
  <c r="L81" i="2" s="1"/>
  <c r="Q78" i="2"/>
  <c r="N78" i="2"/>
  <c r="O78" i="2" s="1"/>
  <c r="K78" i="2"/>
  <c r="L78" i="2" s="1"/>
  <c r="Q75" i="2"/>
  <c r="R75" i="2" s="1"/>
  <c r="N75" i="2"/>
  <c r="O75" i="2" s="1"/>
  <c r="K75" i="2"/>
  <c r="L75" i="2" s="1"/>
  <c r="Q73" i="2"/>
  <c r="R73" i="2" s="1"/>
  <c r="N73" i="2"/>
  <c r="O73" i="2" s="1"/>
  <c r="K73" i="2"/>
  <c r="L73" i="2" s="1"/>
  <c r="Q70" i="2"/>
  <c r="R70" i="2" s="1"/>
  <c r="N70" i="2"/>
  <c r="O70" i="2" s="1"/>
  <c r="K70" i="2"/>
  <c r="L70" i="2" s="1"/>
  <c r="Q68" i="2"/>
  <c r="N68" i="2"/>
  <c r="O68" i="2" s="1"/>
  <c r="K68" i="2"/>
  <c r="Q65" i="2"/>
  <c r="R65" i="2" s="1"/>
  <c r="N65" i="2"/>
  <c r="O65" i="2" s="1"/>
  <c r="K65" i="2"/>
  <c r="L65" i="2" s="1"/>
  <c r="Q62" i="2"/>
  <c r="N62" i="2"/>
  <c r="O62" i="2" s="1"/>
  <c r="K62" i="2"/>
  <c r="Q59" i="2"/>
  <c r="R59" i="2" s="1"/>
  <c r="N59" i="2"/>
  <c r="O59" i="2" s="1"/>
  <c r="K59" i="2"/>
  <c r="L59" i="2" s="1"/>
  <c r="Q56" i="2"/>
  <c r="N56" i="2"/>
  <c r="O56" i="2" s="1"/>
  <c r="K56" i="2"/>
  <c r="Q53" i="2"/>
  <c r="R53" i="2" s="1"/>
  <c r="N53" i="2"/>
  <c r="O53" i="2" s="1"/>
  <c r="K53" i="2"/>
  <c r="L53" i="2" s="1"/>
  <c r="Q50" i="2"/>
  <c r="R50" i="2" s="1"/>
  <c r="N50" i="2"/>
  <c r="O50" i="2" s="1"/>
  <c r="K50" i="2"/>
  <c r="L50" i="2" s="1"/>
  <c r="Q47" i="2"/>
  <c r="R47" i="2" s="1"/>
  <c r="N47" i="2"/>
  <c r="O47" i="2" s="1"/>
  <c r="K47" i="2"/>
  <c r="L47" i="2" s="1"/>
  <c r="Q44" i="2"/>
  <c r="N44" i="2"/>
  <c r="O44" i="2" s="1"/>
  <c r="K44" i="2"/>
  <c r="Q41" i="2"/>
  <c r="R41" i="2" s="1"/>
  <c r="N41" i="2"/>
  <c r="O41" i="2" s="1"/>
  <c r="K41" i="2"/>
  <c r="L41" i="2" s="1"/>
  <c r="Q38" i="2"/>
  <c r="R38" i="2" s="1"/>
  <c r="N38" i="2"/>
  <c r="O38" i="2" s="1"/>
  <c r="K38" i="2"/>
  <c r="L38" i="2" s="1"/>
  <c r="Q35" i="2"/>
  <c r="R35" i="2" s="1"/>
  <c r="N35" i="2"/>
  <c r="O35" i="2" s="1"/>
  <c r="K35" i="2"/>
  <c r="L35" i="2" s="1"/>
  <c r="Q33" i="2"/>
  <c r="R33" i="2" s="1"/>
  <c r="N33" i="2"/>
  <c r="O33" i="2" s="1"/>
  <c r="K33" i="2"/>
  <c r="L33" i="2" s="1"/>
  <c r="Q30" i="2"/>
  <c r="R30" i="2" s="1"/>
  <c r="N30" i="2"/>
  <c r="O30" i="2" s="1"/>
  <c r="K30" i="2"/>
  <c r="L30" i="2" s="1"/>
  <c r="Q28" i="2"/>
  <c r="R28" i="2" s="1"/>
  <c r="N28" i="2"/>
  <c r="K28" i="2"/>
  <c r="L28" i="2" s="1"/>
  <c r="Q25" i="2"/>
  <c r="R25" i="2" s="1"/>
  <c r="N25" i="2"/>
  <c r="O25" i="2" s="1"/>
  <c r="K25" i="2"/>
  <c r="L25" i="2" s="1"/>
  <c r="Q22" i="2"/>
  <c r="R22" i="2" s="1"/>
  <c r="N22" i="2"/>
  <c r="O22" i="2" s="1"/>
  <c r="K22" i="2"/>
  <c r="L22" i="2" s="1"/>
  <c r="Q19" i="2"/>
  <c r="R19" i="2" s="1"/>
  <c r="N19" i="2"/>
  <c r="O19" i="2" s="1"/>
  <c r="K19" i="2"/>
  <c r="L19" i="2" s="1"/>
  <c r="Q16" i="2"/>
  <c r="N16" i="2"/>
  <c r="O16" i="2" s="1"/>
  <c r="K16" i="2"/>
  <c r="Q13" i="2"/>
  <c r="R13" i="2" s="1"/>
  <c r="N13" i="2"/>
  <c r="O13" i="2" s="1"/>
  <c r="K13" i="2"/>
  <c r="L13" i="2" s="1"/>
  <c r="Q10" i="2"/>
  <c r="R10" i="2" s="1"/>
  <c r="N10" i="2"/>
  <c r="O10" i="2" s="1"/>
  <c r="K10" i="2"/>
  <c r="L10" i="2" s="1"/>
  <c r="Q7" i="2"/>
  <c r="R7" i="2" s="1"/>
  <c r="N7" i="2"/>
  <c r="O7" i="2" s="1"/>
  <c r="K7" i="2"/>
  <c r="L7" i="2" s="1"/>
  <c r="Q5" i="2"/>
  <c r="N5" i="2"/>
  <c r="O5" i="2" s="1"/>
  <c r="K5" i="2"/>
  <c r="N126" i="2" l="1"/>
  <c r="O126" i="2" s="1"/>
  <c r="K15" i="2"/>
  <c r="K9" i="2"/>
  <c r="L9" i="2" s="1"/>
  <c r="K21" i="2"/>
  <c r="L21" i="2" s="1"/>
  <c r="L16" i="2"/>
  <c r="Q9" i="2"/>
  <c r="R9" i="2" s="1"/>
  <c r="N32" i="2"/>
  <c r="O32" i="2" s="1"/>
  <c r="L5" i="2"/>
  <c r="Q21" i="2"/>
  <c r="R21" i="2" s="1"/>
  <c r="K49" i="2"/>
  <c r="L49" i="2" s="1"/>
  <c r="K61" i="2"/>
  <c r="L61" i="2" s="1"/>
  <c r="K77" i="2"/>
  <c r="L77" i="2" s="1"/>
  <c r="Q77" i="2"/>
  <c r="R77" i="2" s="1"/>
  <c r="L44" i="2"/>
  <c r="Q67" i="2"/>
  <c r="R67" i="2" s="1"/>
  <c r="Q83" i="2"/>
  <c r="R83" i="2" s="1"/>
  <c r="N120" i="2"/>
  <c r="O120" i="2" s="1"/>
  <c r="Q49" i="2"/>
  <c r="R49" i="2" s="1"/>
  <c r="K67" i="2"/>
  <c r="L67" i="2" s="1"/>
  <c r="L56" i="2"/>
  <c r="R62" i="2"/>
  <c r="Q72" i="2"/>
  <c r="N77" i="2"/>
  <c r="O77" i="2" s="1"/>
  <c r="O89" i="2"/>
  <c r="O87" i="2"/>
  <c r="N108" i="2"/>
  <c r="O108" i="2" s="1"/>
  <c r="Q61" i="2"/>
  <c r="R61" i="2" s="1"/>
  <c r="K72" i="2"/>
  <c r="L72" i="2" s="1"/>
  <c r="Q102" i="2"/>
  <c r="R102" i="2" s="1"/>
  <c r="R72" i="2"/>
  <c r="R5" i="2"/>
  <c r="R16" i="2"/>
  <c r="O28" i="2"/>
  <c r="R56" i="2"/>
  <c r="L68" i="2"/>
  <c r="R68" i="2"/>
  <c r="K83" i="2"/>
  <c r="L83" i="2" s="1"/>
  <c r="R78" i="2"/>
  <c r="K108" i="2"/>
  <c r="L108" i="2" s="1"/>
  <c r="Q27" i="2"/>
  <c r="R27" i="2" s="1"/>
  <c r="R44" i="2"/>
  <c r="N83" i="2"/>
  <c r="O83" i="2" s="1"/>
  <c r="K126" i="2"/>
  <c r="L126" i="2" s="1"/>
  <c r="N37" i="2"/>
  <c r="O37" i="2" s="1"/>
  <c r="N102" i="2"/>
  <c r="O102" i="2" s="1"/>
  <c r="O96" i="2"/>
  <c r="K27" i="2"/>
  <c r="L27" i="2" s="1"/>
  <c r="N43" i="2"/>
  <c r="O43" i="2" s="1"/>
  <c r="N55" i="2"/>
  <c r="O55" i="2" s="1"/>
  <c r="L62" i="2"/>
  <c r="K95" i="2"/>
  <c r="L95" i="2" s="1"/>
  <c r="R112" i="2"/>
  <c r="Q114" i="2"/>
  <c r="R114" i="2" s="1"/>
  <c r="N15" i="2"/>
  <c r="O15" i="2" s="1"/>
  <c r="N67" i="2"/>
  <c r="O67" i="2" s="1"/>
  <c r="Q95" i="2"/>
  <c r="R95" i="2" s="1"/>
  <c r="L87" i="2"/>
  <c r="R87" i="2"/>
  <c r="K102" i="2"/>
  <c r="L102" i="2" s="1"/>
  <c r="Q108" i="2"/>
  <c r="R108" i="2" s="1"/>
  <c r="R103" i="2"/>
  <c r="K114" i="2"/>
  <c r="L114" i="2" s="1"/>
  <c r="L109" i="2"/>
  <c r="N114" i="2"/>
  <c r="O114" i="2" s="1"/>
  <c r="O115" i="2"/>
  <c r="Q126" i="2"/>
  <c r="R126" i="2" s="1"/>
  <c r="N9" i="2"/>
  <c r="O9" i="2" s="1"/>
  <c r="L15" i="2"/>
  <c r="Q15" i="2"/>
  <c r="R15" i="2" s="1"/>
  <c r="N21" i="2"/>
  <c r="O21" i="2" s="1"/>
  <c r="N27" i="2"/>
  <c r="O27" i="2" s="1"/>
  <c r="K32" i="2"/>
  <c r="L32" i="2" s="1"/>
  <c r="Q32" i="2"/>
  <c r="R32" i="2" s="1"/>
  <c r="K37" i="2"/>
  <c r="L37" i="2" s="1"/>
  <c r="Q37" i="2"/>
  <c r="R37" i="2" s="1"/>
  <c r="K43" i="2"/>
  <c r="L43" i="2" s="1"/>
  <c r="Q43" i="2"/>
  <c r="R43" i="2" s="1"/>
  <c r="N49" i="2"/>
  <c r="O49" i="2" s="1"/>
  <c r="K55" i="2"/>
  <c r="L55" i="2" s="1"/>
  <c r="Q55" i="2"/>
  <c r="R55" i="2" s="1"/>
  <c r="N61" i="2"/>
  <c r="O61" i="2" s="1"/>
  <c r="N72" i="2"/>
  <c r="O72" i="2" s="1"/>
  <c r="Q120" i="2"/>
  <c r="R120" i="2" s="1"/>
  <c r="O121" i="2"/>
  <c r="N95" i="2"/>
  <c r="O95" i="2" s="1"/>
  <c r="L103" i="2"/>
  <c r="K120" i="2"/>
  <c r="L120" i="2" s="1"/>
</calcChain>
</file>

<file path=xl/sharedStrings.xml><?xml version="1.0" encoding="utf-8"?>
<sst xmlns="http://schemas.openxmlformats.org/spreadsheetml/2006/main" count="383" uniqueCount="138">
  <si>
    <t>CV</t>
  </si>
  <si>
    <t>Caspe</t>
  </si>
  <si>
    <t>Ambra</t>
  </si>
  <si>
    <t>07-feb</t>
  </si>
  <si>
    <t>Angeleno</t>
  </si>
  <si>
    <t>Black Diamond</t>
  </si>
  <si>
    <t>Crimson glo</t>
  </si>
  <si>
    <t>Earliqueen</t>
  </si>
  <si>
    <t>Fortune</t>
  </si>
  <si>
    <t>Freedom</t>
  </si>
  <si>
    <t>Golden Globe</t>
  </si>
  <si>
    <t>Golden Japan</t>
  </si>
  <si>
    <t>Golden Plumza</t>
  </si>
  <si>
    <t>Hiromi Red</t>
  </si>
  <si>
    <t>Joanna Red</t>
  </si>
  <si>
    <t>John W</t>
  </si>
  <si>
    <t>Laetitia</t>
  </si>
  <si>
    <t>Owen T</t>
  </si>
  <si>
    <t>Red Beaut</t>
  </si>
  <si>
    <t>Santa Rosa</t>
  </si>
  <si>
    <t>Songold</t>
  </si>
  <si>
    <t>TC Sun</t>
  </si>
  <si>
    <t>Badajoz</t>
  </si>
  <si>
    <t>Blackamber</t>
  </si>
  <si>
    <t>Growing degree hours</t>
  </si>
  <si>
    <t>Locations</t>
  </si>
  <si>
    <t>Year</t>
  </si>
  <si>
    <t>Cultivar</t>
  </si>
  <si>
    <t>Chilling requirements</t>
  </si>
  <si>
    <t>Value</t>
  </si>
  <si>
    <t>14-dec</t>
  </si>
  <si>
    <t>16-dec</t>
  </si>
  <si>
    <t>12-dec</t>
  </si>
  <si>
    <t>2-dec</t>
  </si>
  <si>
    <t>31-dec</t>
  </si>
  <si>
    <t>24-dec</t>
  </si>
  <si>
    <t>13-dec</t>
  </si>
  <si>
    <t>19-dec</t>
  </si>
  <si>
    <t>08-jan</t>
  </si>
  <si>
    <t>16-jan</t>
  </si>
  <si>
    <t>14-jan</t>
  </si>
  <si>
    <t>28-dec</t>
  </si>
  <si>
    <t>21-dec</t>
  </si>
  <si>
    <t>22-dec</t>
  </si>
  <si>
    <t>22-jan</t>
  </si>
  <si>
    <t>05-jan</t>
  </si>
  <si>
    <t>10-dec</t>
  </si>
  <si>
    <t>12-jan</t>
  </si>
  <si>
    <t>07-dec</t>
  </si>
  <si>
    <t>04-dec</t>
  </si>
  <si>
    <t>06-jan</t>
  </si>
  <si>
    <t>30-dec</t>
  </si>
  <si>
    <t>15-jan</t>
  </si>
  <si>
    <t>11-dec</t>
  </si>
  <si>
    <t>03-jan</t>
  </si>
  <si>
    <t>11-jan</t>
  </si>
  <si>
    <t>13-jan</t>
  </si>
  <si>
    <t>04-jan</t>
  </si>
  <si>
    <t>18-jan</t>
  </si>
  <si>
    <t>24-jan</t>
  </si>
  <si>
    <t>29-jan</t>
  </si>
  <si>
    <t>19-jan</t>
  </si>
  <si>
    <t>27-dec</t>
  </si>
  <si>
    <t>20-jan</t>
  </si>
  <si>
    <t>25-dec</t>
  </si>
  <si>
    <t>09-jan</t>
  </si>
  <si>
    <t>23-jan</t>
  </si>
  <si>
    <t>07-jan</t>
  </si>
  <si>
    <t>26-dec</t>
  </si>
  <si>
    <t>05-dec</t>
  </si>
  <si>
    <t>29-dec</t>
  </si>
  <si>
    <t>17-jan</t>
  </si>
  <si>
    <t>26-jan</t>
  </si>
  <si>
    <t>02-dec</t>
  </si>
  <si>
    <t>23-dec</t>
  </si>
  <si>
    <t>20-dec</t>
  </si>
  <si>
    <t>10-jan</t>
  </si>
  <si>
    <t>18-dec</t>
  </si>
  <si>
    <t>Mean</t>
  </si>
  <si>
    <t>Date of endodormancy release</t>
  </si>
  <si>
    <t>Date of full bloom (F50)</t>
  </si>
  <si>
    <t>ns</t>
  </si>
  <si>
    <t xml:space="preserve">Montañana </t>
  </si>
  <si>
    <t>(Zaragoza)</t>
  </si>
  <si>
    <t xml:space="preserve">La Almunia </t>
  </si>
  <si>
    <t>(Zarazoza)</t>
  </si>
  <si>
    <t>Origin</t>
  </si>
  <si>
    <t>Pedigree</t>
  </si>
  <si>
    <t>Phenotype characterizaation</t>
  </si>
  <si>
    <t>Garabedian, USA</t>
  </si>
  <si>
    <t>Black</t>
  </si>
  <si>
    <t>Yellow</t>
  </si>
  <si>
    <t>USDA, USA</t>
  </si>
  <si>
    <t xml:space="preserve">Black </t>
  </si>
  <si>
    <t>Superior Farming Co., USA</t>
  </si>
  <si>
    <t>Red</t>
  </si>
  <si>
    <t>Zaiger, USA</t>
  </si>
  <si>
    <t>Laroda ⨉ Queen Ann</t>
  </si>
  <si>
    <t>Reedley Nursery, USA</t>
  </si>
  <si>
    <t>Open seedling ⨉ (Eldorado ⨉ Burmosa)</t>
  </si>
  <si>
    <t>ARC-Infruitec, South Africa</t>
  </si>
  <si>
    <t>Golden King ⨉ Wickson</t>
  </si>
  <si>
    <t>Ripening</t>
  </si>
  <si>
    <t>Very late</t>
  </si>
  <si>
    <t>Early-medium</t>
  </si>
  <si>
    <t>Late</t>
  </si>
  <si>
    <t>Violet-black</t>
  </si>
  <si>
    <t>Queen Ann ⨉ OP</t>
  </si>
  <si>
    <t>Angeleno ⨉ OP</t>
  </si>
  <si>
    <t>Medium</t>
  </si>
  <si>
    <t xml:space="preserve">Early </t>
  </si>
  <si>
    <t>Unknown</t>
  </si>
  <si>
    <t>﻿46G731 =(Laroda ⨉ Queen Ann) ⨉ Friar</t>
  </si>
  <si>
    <t>Black with purple shoulders</t>
  </si>
  <si>
    <t>﻿K183-69 =(Friar ⨉ Queen Rosa) OP</t>
  </si>
  <si>
    <t>61EC540 OP</t>
  </si>
  <si>
    <t>Laroda ⨉ (Queen Ann ⨉ Late Santa Rosa)</t>
  </si>
  <si>
    <t>Friar ⨉ Queen Rosa</t>
  </si>
  <si>
    <r>
      <rPr>
        <i/>
        <sz val="12"/>
        <color theme="1"/>
        <rFont val="Times New Roman"/>
        <family val="1"/>
      </rPr>
      <t xml:space="preserve">P. simonii </t>
    </r>
    <r>
      <rPr>
        <sz val="12"/>
        <color theme="1"/>
        <rFont val="Times New Roman"/>
        <family val="1"/>
      </rPr>
      <t xml:space="preserve">⨉ </t>
    </r>
    <r>
      <rPr>
        <i/>
        <sz val="12"/>
        <color theme="1"/>
        <rFont val="Times New Roman"/>
        <family val="1"/>
      </rPr>
      <t>P. cerasifera</t>
    </r>
    <r>
      <rPr>
        <sz val="12"/>
        <color theme="1"/>
        <rFont val="Times New Roman"/>
        <family val="1"/>
      </rPr>
      <t xml:space="preserve"> ⨉ </t>
    </r>
    <r>
      <rPr>
        <i/>
        <sz val="12"/>
        <color theme="1"/>
        <rFont val="Times New Roman"/>
        <family val="1"/>
      </rPr>
      <t>P. munsoniana</t>
    </r>
  </si>
  <si>
    <t>USA</t>
  </si>
  <si>
    <t>20EB314 OP</t>
  </si>
  <si>
    <t>46G731 OP</t>
  </si>
  <si>
    <t>Golden King OP</t>
  </si>
  <si>
    <t>Orange</t>
  </si>
  <si>
    <t xml:space="preserve">Very early </t>
  </si>
  <si>
    <t>Dark red</t>
  </si>
  <si>
    <t>Medium-late</t>
  </si>
  <si>
    <t>Vivai F.Ili Zanzi, Italy</t>
  </si>
  <si>
    <t>Purple red with some speckles</t>
  </si>
  <si>
    <t xml:space="preserve">K42-26 [=Laroda x B65-11
(=Queen Ann ⨉ Late Santa Rosa)] ⨉ K189- 73 [=Friar ⨉ Simka] </t>
  </si>
  <si>
    <t>Unknown, South Africa</t>
  </si>
  <si>
    <t>Chilling Hours</t>
  </si>
  <si>
    <t>Chilling Units</t>
  </si>
  <si>
    <t>Chilling Portions</t>
  </si>
  <si>
    <t>Heating requirements</t>
  </si>
  <si>
    <t>Skin colour</t>
  </si>
  <si>
    <t>Flesh colour</t>
  </si>
  <si>
    <r>
      <t xml:space="preserve">Table S1. </t>
    </r>
    <r>
      <rPr>
        <sz val="12"/>
        <color theme="1"/>
        <rFont val="Calibri"/>
        <family val="2"/>
        <scheme val="minor"/>
      </rPr>
      <t>Japanese plum cultivars assayed including the pedigree, origin, main agronomic characteristics (ripening time, skin colour and flesh colour), chilling requirements of 21 Japanese plum cultivars analyzed in Guadajira (Badajoz) and Caspe, La Almunia, and Montañana (Zaragoza) expressed in chilling hours (CH), chilling units (CU), and chilling portions (CP), and heating requirements expressed in growing degree hours (GDH). Values obtained for each year, the mean, and the coefficient of variation (CV) (%) between years and locations (in italics) are shown. ns: non significant at p &lt; 0.05. OP: open pollin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2"/>
      <color theme="1"/>
      <name val="Calibri"/>
      <family val="2"/>
      <scheme val="minor"/>
    </font>
    <font>
      <b/>
      <sz val="12"/>
      <color theme="1"/>
      <name val="Times New Roman"/>
      <family val="1"/>
    </font>
    <font>
      <sz val="12"/>
      <color theme="1"/>
      <name val="Times New Roman"/>
      <family val="1"/>
    </font>
    <font>
      <i/>
      <sz val="12"/>
      <color theme="1"/>
      <name val="Times New Roman"/>
      <family val="1"/>
    </font>
    <font>
      <b/>
      <sz val="12"/>
      <color rgb="FF000000"/>
      <name val="Times New Roman"/>
      <family val="1"/>
    </font>
    <font>
      <sz val="12"/>
      <color rgb="FF000000"/>
      <name val="Times New Roman"/>
      <family val="1"/>
    </font>
    <font>
      <i/>
      <sz val="12"/>
      <color rgb="FF000000"/>
      <name val="Times New Roman"/>
      <family val="1"/>
    </font>
    <font>
      <b/>
      <i/>
      <sz val="12"/>
      <color theme="1"/>
      <name val="Times New Roman"/>
      <family val="1"/>
    </font>
    <font>
      <b/>
      <sz val="12"/>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FF"/>
        <bgColor indexed="64"/>
      </patternFill>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77">
    <xf numFmtId="0" fontId="0" fillId="0" borderId="0" xfId="0"/>
    <xf numFmtId="0" fontId="1" fillId="2" borderId="2" xfId="0" applyFont="1" applyFill="1" applyBorder="1" applyAlignment="1">
      <alignment horizontal="center" vertical="center"/>
    </xf>
    <xf numFmtId="0" fontId="2" fillId="2" borderId="0" xfId="0" applyFont="1" applyFill="1" applyAlignment="1">
      <alignment horizontal="center" vertical="center"/>
    </xf>
    <xf numFmtId="16" fontId="2" fillId="2" borderId="0" xfId="0" applyNumberFormat="1" applyFont="1" applyFill="1" applyAlignment="1">
      <alignment horizontal="center" vertical="center"/>
    </xf>
    <xf numFmtId="164" fontId="2" fillId="2" borderId="0" xfId="0" applyNumberFormat="1" applyFont="1" applyFill="1" applyAlignment="1">
      <alignment horizontal="center" vertical="center"/>
    </xf>
    <xf numFmtId="164" fontId="2" fillId="2" borderId="0" xfId="0" applyNumberFormat="1" applyFont="1" applyFill="1" applyAlignment="1">
      <alignment horizontal="center"/>
    </xf>
    <xf numFmtId="1" fontId="2" fillId="2" borderId="0" xfId="0" applyNumberFormat="1" applyFont="1" applyFill="1" applyAlignment="1">
      <alignment horizontal="center"/>
    </xf>
    <xf numFmtId="0" fontId="2" fillId="2" borderId="2" xfId="0" applyFont="1" applyFill="1" applyBorder="1" applyAlignment="1">
      <alignment horizontal="center" vertical="center"/>
    </xf>
    <xf numFmtId="16" fontId="2" fillId="2" borderId="2" xfId="0" applyNumberFormat="1" applyFont="1" applyFill="1" applyBorder="1" applyAlignment="1">
      <alignment horizontal="center" vertical="center"/>
    </xf>
    <xf numFmtId="164" fontId="2" fillId="2" borderId="2" xfId="0" applyNumberFormat="1" applyFont="1" applyFill="1" applyBorder="1" applyAlignment="1">
      <alignment horizontal="center" vertical="center"/>
    </xf>
    <xf numFmtId="164" fontId="2" fillId="2" borderId="2" xfId="0" applyNumberFormat="1" applyFont="1" applyFill="1" applyBorder="1" applyAlignment="1">
      <alignment horizontal="center"/>
    </xf>
    <xf numFmtId="1" fontId="2" fillId="2" borderId="2" xfId="0" applyNumberFormat="1" applyFont="1" applyFill="1" applyBorder="1" applyAlignment="1">
      <alignment horizontal="center"/>
    </xf>
    <xf numFmtId="0" fontId="2" fillId="2" borderId="0" xfId="0" applyFont="1" applyFill="1" applyAlignment="1">
      <alignment horizontal="left"/>
    </xf>
    <xf numFmtId="49" fontId="2" fillId="2" borderId="0" xfId="0" applyNumberFormat="1" applyFont="1" applyFill="1" applyAlignment="1">
      <alignment horizontal="center" vertical="center"/>
    </xf>
    <xf numFmtId="164" fontId="3" fillId="2" borderId="3" xfId="0" applyNumberFormat="1" applyFont="1" applyFill="1" applyBorder="1" applyAlignment="1">
      <alignment horizontal="center" vertical="center"/>
    </xf>
    <xf numFmtId="1" fontId="3" fillId="2" borderId="3" xfId="0" applyNumberFormat="1" applyFont="1" applyFill="1" applyBorder="1" applyAlignment="1">
      <alignment horizontal="center" vertical="center"/>
    </xf>
    <xf numFmtId="16" fontId="2" fillId="2" borderId="1" xfId="0" applyNumberFormat="1" applyFont="1" applyFill="1" applyBorder="1" applyAlignment="1">
      <alignment horizontal="center" vertical="center"/>
    </xf>
    <xf numFmtId="164" fontId="2" fillId="2" borderId="1" xfId="0" applyNumberFormat="1" applyFont="1" applyFill="1" applyBorder="1" applyAlignment="1">
      <alignment horizontal="center" vertical="center"/>
    </xf>
    <xf numFmtId="164" fontId="2" fillId="2" borderId="1" xfId="0" applyNumberFormat="1" applyFont="1" applyFill="1" applyBorder="1" applyAlignment="1">
      <alignment horizontal="center"/>
    </xf>
    <xf numFmtId="1" fontId="2" fillId="2" borderId="1" xfId="0" applyNumberFormat="1" applyFont="1" applyFill="1" applyBorder="1" applyAlignment="1">
      <alignment horizontal="center"/>
    </xf>
    <xf numFmtId="0" fontId="0" fillId="0" borderId="0" xfId="0" applyAlignment="1">
      <alignment horizontal="left"/>
    </xf>
    <xf numFmtId="0" fontId="2" fillId="2" borderId="3" xfId="0" applyFont="1" applyFill="1" applyBorder="1" applyAlignment="1">
      <alignment horizontal="center" vertical="center"/>
    </xf>
    <xf numFmtId="1" fontId="2" fillId="2" borderId="2" xfId="0" applyNumberFormat="1" applyFont="1" applyFill="1" applyBorder="1" applyAlignment="1">
      <alignment horizontal="center" vertical="center"/>
    </xf>
    <xf numFmtId="1" fontId="2" fillId="2" borderId="0" xfId="0" applyNumberFormat="1" applyFont="1" applyFill="1" applyAlignment="1">
      <alignment horizontal="center" vertical="center"/>
    </xf>
    <xf numFmtId="1" fontId="2" fillId="2" borderId="1" xfId="0" applyNumberFormat="1" applyFont="1" applyFill="1" applyBorder="1" applyAlignment="1">
      <alignment horizontal="center" vertical="center"/>
    </xf>
    <xf numFmtId="1" fontId="2" fillId="2" borderId="3" xfId="0" applyNumberFormat="1" applyFont="1" applyFill="1" applyBorder="1" applyAlignment="1">
      <alignment horizontal="center" vertical="center"/>
    </xf>
    <xf numFmtId="0" fontId="5" fillId="3" borderId="0" xfId="0" applyFont="1" applyFill="1" applyAlignment="1">
      <alignment horizontal="center" vertical="center"/>
    </xf>
    <xf numFmtId="16" fontId="5" fillId="3" borderId="0" xfId="0" applyNumberFormat="1" applyFont="1" applyFill="1" applyAlignment="1">
      <alignment horizontal="center" vertical="center"/>
    </xf>
    <xf numFmtId="3" fontId="5" fillId="3" borderId="0" xfId="0" applyNumberFormat="1" applyFont="1" applyFill="1" applyAlignment="1">
      <alignment horizontal="center" vertical="center"/>
    </xf>
    <xf numFmtId="0" fontId="4" fillId="3" borderId="2" xfId="0" applyFont="1" applyFill="1" applyBorder="1" applyAlignment="1">
      <alignment horizontal="center" vertical="center"/>
    </xf>
    <xf numFmtId="0" fontId="5" fillId="3" borderId="2" xfId="0" applyFont="1" applyFill="1" applyBorder="1" applyAlignment="1">
      <alignment horizontal="center" vertical="center"/>
    </xf>
    <xf numFmtId="16" fontId="5" fillId="3" borderId="2" xfId="0" applyNumberFormat="1" applyFont="1" applyFill="1" applyBorder="1" applyAlignment="1">
      <alignment horizontal="center" vertical="center"/>
    </xf>
    <xf numFmtId="3" fontId="5" fillId="3" borderId="2" xfId="0" applyNumberFormat="1" applyFont="1" applyFill="1" applyBorder="1" applyAlignment="1">
      <alignment horizontal="center" vertical="center"/>
    </xf>
    <xf numFmtId="0" fontId="6" fillId="3" borderId="2" xfId="0" applyFont="1" applyFill="1" applyBorder="1" applyAlignment="1">
      <alignment horizontal="center" vertical="center"/>
    </xf>
    <xf numFmtId="3" fontId="6" fillId="3" borderId="2" xfId="0" applyNumberFormat="1" applyFont="1" applyFill="1" applyBorder="1" applyAlignment="1">
      <alignment horizontal="center" vertical="center"/>
    </xf>
    <xf numFmtId="0" fontId="5" fillId="3" borderId="1" xfId="0" applyFont="1" applyFill="1" applyBorder="1" applyAlignment="1">
      <alignment horizontal="center" vertical="center"/>
    </xf>
    <xf numFmtId="16" fontId="5" fillId="3" borderId="1" xfId="0" applyNumberFormat="1" applyFont="1" applyFill="1" applyBorder="1" applyAlignment="1">
      <alignment horizontal="center" vertical="center"/>
    </xf>
    <xf numFmtId="3" fontId="5" fillId="3" borderId="1" xfId="0" applyNumberFormat="1" applyFont="1" applyFill="1" applyBorder="1" applyAlignment="1">
      <alignment horizontal="center" vertical="center"/>
    </xf>
    <xf numFmtId="0" fontId="0" fillId="2" borderId="2" xfId="0" applyFill="1" applyBorder="1"/>
    <xf numFmtId="0" fontId="5" fillId="2" borderId="0" xfId="0" applyFont="1" applyFill="1" applyAlignment="1">
      <alignment horizontal="center" vertical="center"/>
    </xf>
    <xf numFmtId="16" fontId="5" fillId="2" borderId="0" xfId="0" applyNumberFormat="1" applyFont="1" applyFill="1" applyAlignment="1">
      <alignment horizontal="center" vertical="center"/>
    </xf>
    <xf numFmtId="3" fontId="5" fillId="2" borderId="0" xfId="0" applyNumberFormat="1" applyFont="1" applyFill="1" applyAlignment="1">
      <alignment horizontal="center" vertical="center"/>
    </xf>
    <xf numFmtId="0" fontId="5" fillId="2" borderId="3" xfId="0" applyFont="1" applyFill="1" applyBorder="1" applyAlignment="1">
      <alignment horizontal="center" vertical="center"/>
    </xf>
    <xf numFmtId="3" fontId="6" fillId="2" borderId="3" xfId="0" applyNumberFormat="1" applyFont="1" applyFill="1" applyBorder="1" applyAlignment="1">
      <alignment horizontal="center" vertical="center"/>
    </xf>
    <xf numFmtId="0" fontId="6" fillId="2" borderId="3" xfId="0" applyFont="1" applyFill="1" applyBorder="1" applyAlignment="1">
      <alignment horizontal="center" vertical="center"/>
    </xf>
    <xf numFmtId="0" fontId="0" fillId="0" borderId="0" xfId="0" applyAlignment="1">
      <alignment horizontal="center" vertical="center"/>
    </xf>
    <xf numFmtId="0" fontId="1" fillId="2" borderId="1" xfId="0" applyFont="1" applyFill="1" applyBorder="1"/>
    <xf numFmtId="0" fontId="1" fillId="2" borderId="0" xfId="0" applyFont="1" applyFill="1" applyAlignment="1">
      <alignment horizontal="right"/>
    </xf>
    <xf numFmtId="0" fontId="1" fillId="2" borderId="2" xfId="0" applyFont="1" applyFill="1" applyBorder="1" applyAlignment="1">
      <alignment horizontal="right"/>
    </xf>
    <xf numFmtId="0" fontId="1" fillId="2" borderId="0" xfId="0" applyFont="1" applyFill="1"/>
    <xf numFmtId="0" fontId="7" fillId="2" borderId="2" xfId="0" applyFont="1" applyFill="1" applyBorder="1" applyAlignment="1">
      <alignment horizontal="right"/>
    </xf>
    <xf numFmtId="0" fontId="1" fillId="2" borderId="0" xfId="0" applyFont="1" applyFill="1" applyAlignment="1">
      <alignment horizontal="left"/>
    </xf>
    <xf numFmtId="0" fontId="1" fillId="2" borderId="2" xfId="0" applyFont="1" applyFill="1" applyBorder="1"/>
    <xf numFmtId="0" fontId="8" fillId="0" borderId="2" xfId="0" applyFont="1" applyBorder="1" applyAlignment="1">
      <alignment horizontal="left" wrapText="1"/>
    </xf>
    <xf numFmtId="0" fontId="0" fillId="0" borderId="2" xfId="0" applyBorder="1" applyAlignment="1">
      <alignment horizontal="left" wrapText="1"/>
    </xf>
    <xf numFmtId="0" fontId="1" fillId="2" borderId="0" xfId="0" applyFont="1" applyFill="1" applyAlignment="1">
      <alignment horizontal="center" vertical="center"/>
    </xf>
    <xf numFmtId="0" fontId="1" fillId="2" borderId="2" xfId="0" applyFont="1" applyFill="1" applyBorder="1" applyAlignment="1">
      <alignment horizontal="center" vertical="center"/>
    </xf>
    <xf numFmtId="0" fontId="1" fillId="2" borderId="0" xfId="0" applyFont="1" applyFill="1" applyAlignment="1">
      <alignment horizontal="center" vertical="center" wrapText="1"/>
    </xf>
    <xf numFmtId="0" fontId="1" fillId="2" borderId="2" xfId="0" applyFont="1" applyFill="1" applyBorder="1" applyAlignment="1">
      <alignment horizontal="center" vertical="center" wrapText="1"/>
    </xf>
    <xf numFmtId="0" fontId="1" fillId="2" borderId="1" xfId="0" applyFont="1" applyFill="1" applyBorder="1" applyAlignment="1">
      <alignment horizontal="center" vertical="center"/>
    </xf>
    <xf numFmtId="0" fontId="1" fillId="0" borderId="2" xfId="0" applyFont="1" applyBorder="1" applyAlignment="1">
      <alignment horizontal="center"/>
    </xf>
    <xf numFmtId="0" fontId="4" fillId="3" borderId="0" xfId="0" applyFont="1" applyFill="1" applyAlignment="1">
      <alignment horizontal="center" vertical="center"/>
    </xf>
    <xf numFmtId="0" fontId="4" fillId="3" borderId="2" xfId="0" applyFont="1" applyFill="1" applyBorder="1" applyAlignment="1">
      <alignment horizontal="center" vertical="center"/>
    </xf>
    <xf numFmtId="0" fontId="4" fillId="3" borderId="0" xfId="0" applyFont="1" applyFill="1" applyAlignment="1">
      <alignment horizontal="center" vertical="center" wrapText="1"/>
    </xf>
    <xf numFmtId="0" fontId="4" fillId="3" borderId="2" xfId="0" applyFont="1" applyFill="1" applyBorder="1" applyAlignment="1">
      <alignment horizontal="center" vertical="center" wrapText="1"/>
    </xf>
    <xf numFmtId="0" fontId="2" fillId="2" borderId="1" xfId="0" applyFont="1" applyFill="1" applyBorder="1" applyAlignment="1">
      <alignment horizontal="center" vertical="center"/>
    </xf>
    <xf numFmtId="0" fontId="2" fillId="2" borderId="0" xfId="0" applyFont="1" applyFill="1" applyAlignment="1">
      <alignment horizontal="center" vertical="center"/>
    </xf>
    <xf numFmtId="0" fontId="2" fillId="2" borderId="2"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2" borderId="0" xfId="0" applyFont="1" applyFill="1" applyAlignment="1">
      <alignment horizontal="center" vertical="center" wrapText="1"/>
    </xf>
    <xf numFmtId="0" fontId="2" fillId="2" borderId="2" xfId="0" applyFont="1" applyFill="1" applyBorder="1" applyAlignment="1">
      <alignment horizontal="center" vertical="center" wrapText="1"/>
    </xf>
    <xf numFmtId="0" fontId="0" fillId="2" borderId="1" xfId="0" applyFill="1" applyBorder="1" applyAlignment="1">
      <alignment horizontal="center" vertical="center"/>
    </xf>
    <xf numFmtId="0" fontId="0" fillId="2" borderId="0" xfId="0" applyFill="1" applyAlignment="1">
      <alignment horizontal="center" vertical="center"/>
    </xf>
    <xf numFmtId="0" fontId="0" fillId="2" borderId="2" xfId="0" applyFill="1" applyBorder="1" applyAlignment="1">
      <alignment horizontal="center" vertical="center"/>
    </xf>
    <xf numFmtId="0" fontId="0" fillId="0" borderId="1" xfId="0" applyBorder="1" applyAlignment="1">
      <alignment horizontal="center" vertical="center" wrapText="1"/>
    </xf>
    <xf numFmtId="0" fontId="0" fillId="0" borderId="0" xfId="0" applyAlignment="1">
      <alignment horizontal="center" vertical="center" wrapText="1"/>
    </xf>
    <xf numFmtId="0" fontId="0" fillId="0" borderId="2"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7596C7-3DD2-4867-A0B5-DCFF9111D1BE}">
  <sheetPr>
    <pageSetUpPr fitToPage="1"/>
  </sheetPr>
  <dimension ref="A1:X309"/>
  <sheetViews>
    <sheetView tabSelected="1" zoomScale="86" zoomScaleNormal="80" workbookViewId="0">
      <selection activeCell="R17" sqref="R17"/>
    </sheetView>
  </sheetViews>
  <sheetFormatPr baseColWidth="10" defaultRowHeight="16" x14ac:dyDescent="0.2"/>
  <cols>
    <col min="1" max="1" width="20.5" style="20" customWidth="1"/>
    <col min="2" max="6" width="20.5" style="45" customWidth="1"/>
    <col min="7" max="7" width="12.83203125" style="20" customWidth="1"/>
    <col min="8" max="8" width="8.1640625" customWidth="1"/>
    <col min="9" max="9" width="18.5" customWidth="1"/>
    <col min="10" max="11" width="7.83203125" customWidth="1"/>
    <col min="12" max="12" width="5" customWidth="1"/>
    <col min="13" max="13" width="8.1640625" customWidth="1"/>
    <col min="14" max="14" width="7.83203125" customWidth="1"/>
    <col min="15" max="15" width="5" customWidth="1"/>
    <col min="16" max="17" width="7.83203125" customWidth="1"/>
    <col min="18" max="18" width="5" customWidth="1"/>
  </cols>
  <sheetData>
    <row r="1" spans="1:23" ht="33" customHeight="1" x14ac:dyDescent="0.2">
      <c r="A1" s="53" t="s">
        <v>137</v>
      </c>
      <c r="B1" s="54"/>
      <c r="C1" s="54"/>
      <c r="D1" s="54"/>
      <c r="E1" s="54"/>
      <c r="F1" s="54"/>
      <c r="G1" s="54"/>
      <c r="H1" s="54"/>
      <c r="I1" s="54"/>
      <c r="J1" s="54"/>
      <c r="K1" s="54"/>
      <c r="L1" s="54"/>
      <c r="M1" s="54"/>
      <c r="N1" s="54"/>
      <c r="O1" s="54"/>
      <c r="P1" s="54"/>
      <c r="Q1" s="54"/>
      <c r="R1" s="54"/>
      <c r="S1" s="54"/>
      <c r="T1" s="54"/>
      <c r="U1" s="54"/>
      <c r="V1" s="54"/>
      <c r="W1" s="54"/>
    </row>
    <row r="2" spans="1:23" ht="15" customHeight="1" x14ac:dyDescent="0.2">
      <c r="A2" s="55" t="s">
        <v>27</v>
      </c>
      <c r="B2" s="55" t="s">
        <v>86</v>
      </c>
      <c r="C2" s="57" t="s">
        <v>87</v>
      </c>
      <c r="D2" s="57" t="s">
        <v>102</v>
      </c>
      <c r="E2" s="57" t="s">
        <v>88</v>
      </c>
      <c r="F2" s="57"/>
      <c r="G2" s="55" t="s">
        <v>25</v>
      </c>
      <c r="H2" s="55" t="s">
        <v>26</v>
      </c>
      <c r="I2" s="57" t="s">
        <v>79</v>
      </c>
      <c r="J2" s="60" t="s">
        <v>28</v>
      </c>
      <c r="K2" s="60"/>
      <c r="L2" s="60"/>
      <c r="M2" s="60"/>
      <c r="N2" s="60"/>
      <c r="O2" s="60"/>
      <c r="P2" s="60"/>
      <c r="Q2" s="60"/>
      <c r="R2" s="60"/>
      <c r="S2" s="61" t="s">
        <v>26</v>
      </c>
      <c r="T2" s="63" t="s">
        <v>80</v>
      </c>
      <c r="U2" s="62" t="s">
        <v>134</v>
      </c>
      <c r="V2" s="62"/>
      <c r="W2" s="62"/>
    </row>
    <row r="3" spans="1:23" ht="15" customHeight="1" x14ac:dyDescent="0.2">
      <c r="A3" s="55"/>
      <c r="B3" s="55"/>
      <c r="C3" s="57"/>
      <c r="D3" s="57"/>
      <c r="E3" s="57" t="s">
        <v>135</v>
      </c>
      <c r="F3" s="57" t="s">
        <v>136</v>
      </c>
      <c r="G3" s="55"/>
      <c r="H3" s="55"/>
      <c r="I3" s="57"/>
      <c r="J3" s="59" t="s">
        <v>131</v>
      </c>
      <c r="K3" s="59"/>
      <c r="L3" s="59"/>
      <c r="M3" s="59" t="s">
        <v>132</v>
      </c>
      <c r="N3" s="59"/>
      <c r="O3" s="59"/>
      <c r="P3" s="59" t="s">
        <v>133</v>
      </c>
      <c r="Q3" s="59"/>
      <c r="R3" s="59"/>
      <c r="S3" s="61"/>
      <c r="T3" s="63"/>
      <c r="U3" s="61" t="s">
        <v>24</v>
      </c>
      <c r="V3" s="61"/>
      <c r="W3" s="61"/>
    </row>
    <row r="4" spans="1:23" ht="16" customHeight="1" x14ac:dyDescent="0.2">
      <c r="A4" s="56"/>
      <c r="B4" s="56"/>
      <c r="C4" s="58"/>
      <c r="D4" s="58"/>
      <c r="E4" s="58"/>
      <c r="F4" s="58"/>
      <c r="G4" s="56"/>
      <c r="H4" s="56"/>
      <c r="I4" s="58"/>
      <c r="J4" s="1" t="s">
        <v>29</v>
      </c>
      <c r="K4" s="1" t="s">
        <v>78</v>
      </c>
      <c r="L4" s="1" t="s">
        <v>0</v>
      </c>
      <c r="M4" s="1" t="s">
        <v>29</v>
      </c>
      <c r="N4" s="1" t="s">
        <v>78</v>
      </c>
      <c r="O4" s="1" t="s">
        <v>0</v>
      </c>
      <c r="P4" s="1" t="s">
        <v>29</v>
      </c>
      <c r="Q4" s="1" t="s">
        <v>78</v>
      </c>
      <c r="R4" s="1" t="s">
        <v>0</v>
      </c>
      <c r="S4" s="62"/>
      <c r="T4" s="64"/>
      <c r="U4" s="29" t="s">
        <v>29</v>
      </c>
      <c r="V4" s="29" t="s">
        <v>78</v>
      </c>
      <c r="W4" s="29" t="s">
        <v>0</v>
      </c>
    </row>
    <row r="5" spans="1:23" x14ac:dyDescent="0.2">
      <c r="A5" s="46" t="s">
        <v>2</v>
      </c>
      <c r="B5" s="65" t="s">
        <v>111</v>
      </c>
      <c r="C5" s="65" t="s">
        <v>111</v>
      </c>
      <c r="D5" s="65" t="s">
        <v>111</v>
      </c>
      <c r="E5" s="65" t="s">
        <v>90</v>
      </c>
      <c r="F5" s="65" t="s">
        <v>91</v>
      </c>
      <c r="G5" s="12" t="s">
        <v>82</v>
      </c>
      <c r="H5" s="2">
        <v>2018</v>
      </c>
      <c r="I5" s="3" t="s">
        <v>30</v>
      </c>
      <c r="J5" s="23">
        <v>306</v>
      </c>
      <c r="K5" s="6">
        <f>AVERAGE(J5:J6)</f>
        <v>356.75</v>
      </c>
      <c r="L5" s="6">
        <f>((_xlfn.STDEV.S(J5:J6)/K5)*100)</f>
        <v>20.118104636421744</v>
      </c>
      <c r="M5" s="23">
        <v>635.75</v>
      </c>
      <c r="N5" s="6">
        <f>AVERAGE(M5:M6)</f>
        <v>637.125</v>
      </c>
      <c r="O5" s="6">
        <f>((_xlfn.STDEV.S(M5:M6)/N5)*100)</f>
        <v>0.30520598756335188</v>
      </c>
      <c r="P5" s="4">
        <v>31.46</v>
      </c>
      <c r="Q5" s="5">
        <f>AVERAGE(P5:P6)</f>
        <v>32.375</v>
      </c>
      <c r="R5" s="6">
        <f>((_xlfn.STDEV.S(P5:P6)/Q5)*100)</f>
        <v>3.9969279060119862</v>
      </c>
      <c r="S5" s="26">
        <v>2018</v>
      </c>
      <c r="T5" s="27">
        <v>44986</v>
      </c>
      <c r="U5" s="28">
        <v>5829</v>
      </c>
      <c r="V5" s="28">
        <v>6274</v>
      </c>
      <c r="W5" s="26">
        <v>10</v>
      </c>
    </row>
    <row r="6" spans="1:23" x14ac:dyDescent="0.2">
      <c r="A6" s="47"/>
      <c r="B6" s="66"/>
      <c r="C6" s="66"/>
      <c r="D6" s="66"/>
      <c r="E6" s="66"/>
      <c r="F6" s="66"/>
      <c r="G6" s="12" t="s">
        <v>83</v>
      </c>
      <c r="H6" s="7">
        <v>2019</v>
      </c>
      <c r="I6" s="8" t="s">
        <v>31</v>
      </c>
      <c r="J6" s="22">
        <v>407.5</v>
      </c>
      <c r="K6" s="11"/>
      <c r="L6" s="11"/>
      <c r="M6" s="22">
        <v>638.5</v>
      </c>
      <c r="N6" s="11"/>
      <c r="O6" s="11"/>
      <c r="P6" s="9">
        <v>33.29</v>
      </c>
      <c r="Q6" s="10"/>
      <c r="R6" s="11"/>
      <c r="S6" s="30">
        <v>2019</v>
      </c>
      <c r="T6" s="31">
        <v>44982</v>
      </c>
      <c r="U6" s="32">
        <v>6720</v>
      </c>
      <c r="V6" s="30"/>
      <c r="W6" s="30"/>
    </row>
    <row r="7" spans="1:23" x14ac:dyDescent="0.2">
      <c r="A7" s="47"/>
      <c r="B7" s="66"/>
      <c r="C7" s="66"/>
      <c r="D7" s="66"/>
      <c r="E7" s="66"/>
      <c r="F7" s="66"/>
      <c r="G7" s="12" t="s">
        <v>22</v>
      </c>
      <c r="H7" s="2">
        <v>2019</v>
      </c>
      <c r="I7" s="13" t="s">
        <v>3</v>
      </c>
      <c r="J7" s="23">
        <v>560</v>
      </c>
      <c r="K7" s="6">
        <f>AVERAGE(J7:J8)</f>
        <v>505.25</v>
      </c>
      <c r="L7" s="6">
        <f>((_xlfn.STDEV.S(J7:J8)/K7)*100)</f>
        <v>15.324728855007807</v>
      </c>
      <c r="M7" s="23">
        <v>932</v>
      </c>
      <c r="N7" s="6">
        <f>AVERAGE(M7:M8)</f>
        <v>779.625</v>
      </c>
      <c r="O7" s="6">
        <f>((_xlfn.STDEV.S(M7:M8)/N7)*100)</f>
        <v>27.640313171922443</v>
      </c>
      <c r="P7" s="4">
        <v>56.02</v>
      </c>
      <c r="Q7" s="5">
        <f>AVERAGE(P7:P8)</f>
        <v>46.515000000000001</v>
      </c>
      <c r="R7" s="6">
        <f>((_xlfn.STDEV.S(P7:P8)/Q7)*100)</f>
        <v>28.898419671839708</v>
      </c>
      <c r="S7" s="26">
        <v>2019</v>
      </c>
      <c r="T7" s="27">
        <v>44989</v>
      </c>
      <c r="U7" s="28">
        <v>4343</v>
      </c>
      <c r="V7" s="28">
        <v>5987</v>
      </c>
      <c r="W7" s="26">
        <v>39</v>
      </c>
    </row>
    <row r="8" spans="1:23" x14ac:dyDescent="0.2">
      <c r="A8" s="47"/>
      <c r="B8" s="66"/>
      <c r="C8" s="66"/>
      <c r="D8" s="66"/>
      <c r="E8" s="66"/>
      <c r="F8" s="66"/>
      <c r="G8" s="12"/>
      <c r="H8" s="7">
        <v>2020</v>
      </c>
      <c r="I8" s="8" t="s">
        <v>38</v>
      </c>
      <c r="J8" s="22">
        <v>450.5</v>
      </c>
      <c r="K8" s="22"/>
      <c r="L8" s="9"/>
      <c r="M8" s="22">
        <v>627.25</v>
      </c>
      <c r="N8" s="22"/>
      <c r="O8" s="9"/>
      <c r="P8" s="9">
        <v>37.01</v>
      </c>
      <c r="Q8" s="9"/>
      <c r="R8" s="9"/>
      <c r="S8" s="30">
        <v>2020</v>
      </c>
      <c r="T8" s="31">
        <v>44987</v>
      </c>
      <c r="U8" s="32">
        <v>7630</v>
      </c>
      <c r="V8" s="30"/>
      <c r="W8" s="30"/>
    </row>
    <row r="9" spans="1:23" x14ac:dyDescent="0.2">
      <c r="A9" s="48"/>
      <c r="B9" s="67"/>
      <c r="C9" s="67"/>
      <c r="D9" s="67"/>
      <c r="E9" s="67"/>
      <c r="F9" s="67"/>
      <c r="G9" s="21" t="s">
        <v>81</v>
      </c>
      <c r="H9" s="21" t="s">
        <v>81</v>
      </c>
      <c r="I9" s="15"/>
      <c r="J9" s="15"/>
      <c r="K9" s="15">
        <f>AVERAGE(K5,K7)</f>
        <v>431</v>
      </c>
      <c r="L9" s="15">
        <f>((_xlfn.STDEV.S(K5,K7)/K9)*100)</f>
        <v>24.363191880789397</v>
      </c>
      <c r="M9" s="15"/>
      <c r="N9" s="15">
        <f>AVERAGE(N5,N7)</f>
        <v>708.375</v>
      </c>
      <c r="O9" s="15">
        <f>((_xlfn.STDEV.S(N5,N7)/N9)*100)</f>
        <v>14.224487922228061</v>
      </c>
      <c r="P9" s="14"/>
      <c r="Q9" s="15">
        <f>AVERAGE(Q5,Q7)</f>
        <v>39.445</v>
      </c>
      <c r="R9" s="15">
        <f>((_xlfn.STDEV.S(Q5,Q7)/Q9)*100)</f>
        <v>25.347927204912658</v>
      </c>
      <c r="S9" s="30" t="s">
        <v>81</v>
      </c>
      <c r="T9" s="33"/>
      <c r="U9" s="33"/>
      <c r="V9" s="34">
        <v>6130</v>
      </c>
      <c r="W9" s="33">
        <v>3</v>
      </c>
    </row>
    <row r="10" spans="1:23" x14ac:dyDescent="0.2">
      <c r="A10" s="46" t="s">
        <v>4</v>
      </c>
      <c r="B10" s="65" t="s">
        <v>89</v>
      </c>
      <c r="C10" s="65" t="s">
        <v>107</v>
      </c>
      <c r="D10" s="65" t="s">
        <v>103</v>
      </c>
      <c r="E10" s="65" t="s">
        <v>106</v>
      </c>
      <c r="F10" s="65" t="s">
        <v>91</v>
      </c>
      <c r="G10" s="12" t="s">
        <v>82</v>
      </c>
      <c r="H10" s="2">
        <v>2018</v>
      </c>
      <c r="I10" s="3" t="s">
        <v>32</v>
      </c>
      <c r="J10" s="23">
        <v>294.5</v>
      </c>
      <c r="K10" s="6">
        <f>AVERAGE(J10:J12)</f>
        <v>322.83333333333331</v>
      </c>
      <c r="L10" s="6">
        <f>((_xlfn.STDEV.S(J10:J12)/K10)*100)</f>
        <v>16.423226777042927</v>
      </c>
      <c r="M10" s="23">
        <v>602.75</v>
      </c>
      <c r="N10" s="6">
        <f>AVERAGE(M10:M12)</f>
        <v>532.33333333333337</v>
      </c>
      <c r="O10" s="6">
        <f>((_xlfn.STDEV.S(M10:M12)/N10)*100)</f>
        <v>24.473219930909828</v>
      </c>
      <c r="P10" s="4">
        <v>29.43</v>
      </c>
      <c r="Q10" s="5">
        <f>AVERAGE(P10:P12)</f>
        <v>29.816666666666666</v>
      </c>
      <c r="R10" s="6">
        <f>((_xlfn.STDEV.S(P10:P12)/Q10)*100)</f>
        <v>7.9279106293331791</v>
      </c>
      <c r="S10" s="35">
        <v>2018</v>
      </c>
      <c r="T10" s="36">
        <v>44989</v>
      </c>
      <c r="U10" s="37">
        <v>6646</v>
      </c>
      <c r="V10" s="37">
        <v>7398</v>
      </c>
      <c r="W10" s="35">
        <v>13</v>
      </c>
    </row>
    <row r="11" spans="1:23" x14ac:dyDescent="0.2">
      <c r="A11" s="47"/>
      <c r="B11" s="66"/>
      <c r="C11" s="66"/>
      <c r="D11" s="66"/>
      <c r="E11" s="66"/>
      <c r="F11" s="66"/>
      <c r="G11" s="12" t="s">
        <v>83</v>
      </c>
      <c r="H11" s="2">
        <v>2019</v>
      </c>
      <c r="I11" s="3" t="s">
        <v>30</v>
      </c>
      <c r="J11" s="23">
        <v>384</v>
      </c>
      <c r="K11" s="6"/>
      <c r="L11" s="6"/>
      <c r="M11" s="23">
        <v>612.25</v>
      </c>
      <c r="N11" s="6"/>
      <c r="O11" s="6"/>
      <c r="P11" s="4">
        <v>32.35</v>
      </c>
      <c r="Q11" s="5"/>
      <c r="R11" s="6"/>
      <c r="S11" s="26">
        <v>2019</v>
      </c>
      <c r="T11" s="27">
        <v>44989</v>
      </c>
      <c r="U11" s="28">
        <v>8450</v>
      </c>
      <c r="V11" s="26"/>
      <c r="W11" s="26"/>
    </row>
    <row r="12" spans="1:23" x14ac:dyDescent="0.2">
      <c r="A12" s="47"/>
      <c r="B12" s="66"/>
      <c r="C12" s="66"/>
      <c r="D12" s="66"/>
      <c r="E12" s="66"/>
      <c r="F12" s="66"/>
      <c r="G12" s="12"/>
      <c r="H12" s="7">
        <v>2020</v>
      </c>
      <c r="I12" s="8" t="s">
        <v>33</v>
      </c>
      <c r="J12" s="22">
        <v>290</v>
      </c>
      <c r="K12" s="22"/>
      <c r="L12" s="9"/>
      <c r="M12" s="22">
        <v>382</v>
      </c>
      <c r="N12" s="22"/>
      <c r="O12" s="9"/>
      <c r="P12" s="9">
        <v>27.67</v>
      </c>
      <c r="Q12" s="9"/>
      <c r="R12" s="9"/>
      <c r="S12" s="30">
        <v>2020</v>
      </c>
      <c r="T12" s="31">
        <v>44983</v>
      </c>
      <c r="U12" s="32">
        <v>7096</v>
      </c>
      <c r="V12" s="30"/>
      <c r="W12" s="30"/>
    </row>
    <row r="13" spans="1:23" x14ac:dyDescent="0.2">
      <c r="A13" s="47"/>
      <c r="B13" s="66"/>
      <c r="C13" s="66"/>
      <c r="D13" s="66"/>
      <c r="E13" s="66"/>
      <c r="F13" s="66"/>
      <c r="G13" s="12" t="s">
        <v>22</v>
      </c>
      <c r="H13" s="2">
        <v>2019</v>
      </c>
      <c r="I13" s="16" t="s">
        <v>39</v>
      </c>
      <c r="J13" s="24">
        <v>471</v>
      </c>
      <c r="K13" s="19">
        <f>AVERAGE(J13:J14)</f>
        <v>378.25</v>
      </c>
      <c r="L13" s="19">
        <f>((_xlfn.STDEV.S(J13:J14)/K13)*100)</f>
        <v>34.677675587602003</v>
      </c>
      <c r="M13" s="24">
        <v>684</v>
      </c>
      <c r="N13" s="19">
        <f>AVERAGE(M13:M14)</f>
        <v>594.25</v>
      </c>
      <c r="O13" s="19">
        <f>((_xlfn.STDEV.S(M13:M14)/N13)*100)</f>
        <v>21.35896798030884</v>
      </c>
      <c r="P13" s="17">
        <v>43.2</v>
      </c>
      <c r="Q13" s="18">
        <f>AVERAGE(P13:P14)</f>
        <v>36.924999999999997</v>
      </c>
      <c r="R13" s="19">
        <f>((_xlfn.STDEV.S(P13:P14)/Q13)*100)</f>
        <v>24.033013145270715</v>
      </c>
      <c r="S13" s="26">
        <v>2019</v>
      </c>
      <c r="T13" s="27">
        <v>44989</v>
      </c>
      <c r="U13" s="28">
        <v>7644</v>
      </c>
      <c r="V13" s="28">
        <v>7722</v>
      </c>
      <c r="W13" s="26">
        <v>1</v>
      </c>
    </row>
    <row r="14" spans="1:23" x14ac:dyDescent="0.2">
      <c r="A14" s="47"/>
      <c r="B14" s="66"/>
      <c r="C14" s="66"/>
      <c r="D14" s="66"/>
      <c r="E14" s="66"/>
      <c r="F14" s="66"/>
      <c r="G14" s="12"/>
      <c r="H14" s="7">
        <v>2020</v>
      </c>
      <c r="I14" s="8" t="s">
        <v>34</v>
      </c>
      <c r="J14" s="22">
        <v>285.5</v>
      </c>
      <c r="K14" s="11"/>
      <c r="L14" s="11"/>
      <c r="M14" s="22">
        <v>504.5</v>
      </c>
      <c r="N14" s="11"/>
      <c r="O14" s="11"/>
      <c r="P14" s="9">
        <v>30.65</v>
      </c>
      <c r="Q14" s="10"/>
      <c r="R14" s="11"/>
      <c r="S14" s="30">
        <v>2020</v>
      </c>
      <c r="T14" s="31">
        <v>44987</v>
      </c>
      <c r="U14" s="32">
        <v>7800</v>
      </c>
      <c r="V14" s="30"/>
      <c r="W14" s="30"/>
    </row>
    <row r="15" spans="1:23" x14ac:dyDescent="0.2">
      <c r="A15" s="48"/>
      <c r="B15" s="67"/>
      <c r="C15" s="67"/>
      <c r="D15" s="67"/>
      <c r="E15" s="67"/>
      <c r="F15" s="67"/>
      <c r="G15" s="21" t="s">
        <v>81</v>
      </c>
      <c r="H15" s="21" t="s">
        <v>81</v>
      </c>
      <c r="I15" s="15"/>
      <c r="J15" s="15"/>
      <c r="K15" s="15">
        <f>AVERAGE(K10,K13)</f>
        <v>350.54166666666663</v>
      </c>
      <c r="L15" s="15">
        <f>((_xlfn.STDEV.S(K10,K13)/K15)*100)</f>
        <v>11.178557220707342</v>
      </c>
      <c r="M15" s="15"/>
      <c r="N15" s="15">
        <f>AVERAGE(N10,N13)</f>
        <v>563.29166666666674</v>
      </c>
      <c r="O15" s="15">
        <f>((_xlfn.STDEV.S(N10,N13)/N15)*100)</f>
        <v>7.7724733844456608</v>
      </c>
      <c r="P15" s="14"/>
      <c r="Q15" s="15">
        <f>AVERAGE(Q10,Q13)</f>
        <v>33.37083333333333</v>
      </c>
      <c r="R15" s="15">
        <f>((_xlfn.STDEV.S(Q10,Q13)/Q15)*100)</f>
        <v>15.06210723816036</v>
      </c>
      <c r="S15" s="30" t="s">
        <v>81</v>
      </c>
      <c r="T15" s="33"/>
      <c r="U15" s="33"/>
      <c r="V15" s="34">
        <v>7560</v>
      </c>
      <c r="W15" s="33">
        <v>3</v>
      </c>
    </row>
    <row r="16" spans="1:23" x14ac:dyDescent="0.2">
      <c r="A16" s="49" t="s">
        <v>23</v>
      </c>
      <c r="B16" s="65" t="s">
        <v>92</v>
      </c>
      <c r="C16" s="65" t="s">
        <v>117</v>
      </c>
      <c r="D16" s="65" t="s">
        <v>109</v>
      </c>
      <c r="E16" s="65" t="s">
        <v>93</v>
      </c>
      <c r="F16" s="65" t="s">
        <v>91</v>
      </c>
      <c r="G16" s="12" t="s">
        <v>82</v>
      </c>
      <c r="H16" s="2">
        <v>2018</v>
      </c>
      <c r="I16" s="3" t="s">
        <v>35</v>
      </c>
      <c r="J16" s="23">
        <v>447.5</v>
      </c>
      <c r="K16" s="6">
        <f>AVERAGE(J16:J18)</f>
        <v>444.66666666666669</v>
      </c>
      <c r="L16" s="6">
        <f>((_xlfn.STDEV.S(J16:J18)/K16)*100)</f>
        <v>14.796649896737449</v>
      </c>
      <c r="M16" s="23">
        <v>794.5</v>
      </c>
      <c r="N16" s="6">
        <f>AVERAGE(M16:M18)</f>
        <v>696.33333333333337</v>
      </c>
      <c r="O16" s="6">
        <f>((_xlfn.STDEV.S(M16:M18)/N16)*100)</f>
        <v>14.002896701832885</v>
      </c>
      <c r="P16" s="4">
        <v>39.03</v>
      </c>
      <c r="Q16" s="5">
        <f>AVERAGE(P16:P18)</f>
        <v>37.300000000000004</v>
      </c>
      <c r="R16" s="6">
        <f>((_xlfn.STDEV.S(P16:P18)/Q16)*100)</f>
        <v>14.237843385170745</v>
      </c>
      <c r="S16" s="26">
        <v>2018</v>
      </c>
      <c r="T16" s="27">
        <v>44989</v>
      </c>
      <c r="U16" s="28">
        <v>5715</v>
      </c>
      <c r="V16" s="28">
        <v>6155</v>
      </c>
      <c r="W16" s="26">
        <v>13</v>
      </c>
    </row>
    <row r="17" spans="1:24" x14ac:dyDescent="0.2">
      <c r="A17" s="47"/>
      <c r="B17" s="66"/>
      <c r="C17" s="66"/>
      <c r="D17" s="66"/>
      <c r="E17" s="66"/>
      <c r="F17" s="66"/>
      <c r="G17" s="12" t="s">
        <v>83</v>
      </c>
      <c r="H17" s="2">
        <v>2019</v>
      </c>
      <c r="I17" s="3" t="s">
        <v>36</v>
      </c>
      <c r="J17" s="23">
        <v>377.5</v>
      </c>
      <c r="K17" s="6"/>
      <c r="L17" s="6"/>
      <c r="M17" s="23">
        <v>599.5</v>
      </c>
      <c r="N17" s="6"/>
      <c r="O17" s="6"/>
      <c r="P17" s="4">
        <v>31.34</v>
      </c>
      <c r="Q17" s="5"/>
      <c r="R17" s="6"/>
      <c r="S17" s="26">
        <v>2019</v>
      </c>
      <c r="T17" s="27">
        <v>44982</v>
      </c>
      <c r="U17" s="28">
        <v>7067</v>
      </c>
      <c r="V17" s="26"/>
      <c r="W17" s="26"/>
      <c r="X17" s="6"/>
    </row>
    <row r="18" spans="1:24" x14ac:dyDescent="0.2">
      <c r="A18" s="47"/>
      <c r="B18" s="66"/>
      <c r="C18" s="66"/>
      <c r="D18" s="66"/>
      <c r="E18" s="66"/>
      <c r="F18" s="66"/>
      <c r="G18" s="12"/>
      <c r="H18" s="7">
        <v>2020</v>
      </c>
      <c r="I18" s="8" t="s">
        <v>37</v>
      </c>
      <c r="J18" s="22">
        <v>509</v>
      </c>
      <c r="K18" s="22"/>
      <c r="L18" s="9"/>
      <c r="M18" s="22">
        <v>695</v>
      </c>
      <c r="N18" s="22"/>
      <c r="O18" s="9"/>
      <c r="P18" s="9">
        <v>41.53</v>
      </c>
      <c r="Q18" s="9"/>
      <c r="R18" s="9"/>
      <c r="S18" s="30">
        <v>2020</v>
      </c>
      <c r="T18" s="31">
        <v>44981</v>
      </c>
      <c r="U18" s="32">
        <v>5683</v>
      </c>
      <c r="V18" s="30"/>
      <c r="W18" s="30"/>
    </row>
    <row r="19" spans="1:24" x14ac:dyDescent="0.2">
      <c r="A19" s="47"/>
      <c r="B19" s="66"/>
      <c r="C19" s="66"/>
      <c r="D19" s="66"/>
      <c r="E19" s="66"/>
      <c r="F19" s="66"/>
      <c r="G19" s="12" t="s">
        <v>22</v>
      </c>
      <c r="H19" s="2">
        <v>2019</v>
      </c>
      <c r="I19" s="3" t="s">
        <v>40</v>
      </c>
      <c r="J19" s="23">
        <v>469</v>
      </c>
      <c r="K19" s="6">
        <f>AVERAGE(J19:J20)</f>
        <v>541.25</v>
      </c>
      <c r="L19" s="6">
        <f>((_xlfn.STDEV.S(J19:J20)/K19)*100)</f>
        <v>18.877954712509212</v>
      </c>
      <c r="M19" s="23">
        <v>670.75</v>
      </c>
      <c r="N19" s="6">
        <f>AVERAGE(M19:M20)</f>
        <v>688.875</v>
      </c>
      <c r="O19" s="6">
        <f>((_xlfn.STDEV.S(M19:M20)/N19)*100)</f>
        <v>3.720939331230245</v>
      </c>
      <c r="P19" s="4">
        <v>42.22</v>
      </c>
      <c r="Q19" s="5">
        <f>AVERAGE(P19:P20)</f>
        <v>42.384999999999998</v>
      </c>
      <c r="R19" s="6">
        <f>((_xlfn.STDEV.S(P19:P20)/Q19)*100)</f>
        <v>0.55053730751813024</v>
      </c>
      <c r="S19" s="26">
        <v>2019</v>
      </c>
      <c r="T19" s="27">
        <v>44987</v>
      </c>
      <c r="U19" s="28">
        <v>7590</v>
      </c>
      <c r="V19" s="28">
        <v>7528</v>
      </c>
      <c r="W19" s="26">
        <v>1</v>
      </c>
    </row>
    <row r="20" spans="1:24" x14ac:dyDescent="0.2">
      <c r="A20" s="47"/>
      <c r="B20" s="66"/>
      <c r="C20" s="66"/>
      <c r="D20" s="66"/>
      <c r="E20" s="66"/>
      <c r="F20" s="66"/>
      <c r="G20" s="12"/>
      <c r="H20" s="7">
        <v>2020</v>
      </c>
      <c r="I20" s="8" t="s">
        <v>39</v>
      </c>
      <c r="J20" s="22">
        <v>613.5</v>
      </c>
      <c r="K20" s="11"/>
      <c r="L20" s="11"/>
      <c r="M20" s="22">
        <v>707</v>
      </c>
      <c r="N20" s="11"/>
      <c r="O20" s="11"/>
      <c r="P20" s="9">
        <v>42.55</v>
      </c>
      <c r="Q20" s="10"/>
      <c r="R20" s="11"/>
      <c r="S20" s="30">
        <v>2020</v>
      </c>
      <c r="T20" s="31">
        <v>44987</v>
      </c>
      <c r="U20" s="32">
        <v>7466</v>
      </c>
      <c r="V20" s="30"/>
      <c r="W20" s="30"/>
    </row>
    <row r="21" spans="1:24" x14ac:dyDescent="0.2">
      <c r="A21" s="50"/>
      <c r="B21" s="67"/>
      <c r="C21" s="67"/>
      <c r="D21" s="67"/>
      <c r="E21" s="67"/>
      <c r="F21" s="67"/>
      <c r="G21" s="21" t="s">
        <v>81</v>
      </c>
      <c r="H21" s="21" t="s">
        <v>81</v>
      </c>
      <c r="I21" s="15"/>
      <c r="J21" s="15"/>
      <c r="K21" s="15">
        <f>AVERAGE(K16,K19)</f>
        <v>492.95833333333337</v>
      </c>
      <c r="L21" s="15">
        <f>((_xlfn.STDEV.S(K16,K19)/K21)*100)</f>
        <v>13.854057296850787</v>
      </c>
      <c r="M21" s="15"/>
      <c r="N21" s="15">
        <f>AVERAGE(N16,N19)</f>
        <v>692.60416666666674</v>
      </c>
      <c r="O21" s="15">
        <f>((_xlfn.STDEV.S(N16,N19)/N21)*100)</f>
        <v>0.76145052689061599</v>
      </c>
      <c r="P21" s="14"/>
      <c r="Q21" s="15">
        <f>AVERAGE(Q16,Q19)</f>
        <v>39.842500000000001</v>
      </c>
      <c r="R21" s="15">
        <f>((_xlfn.STDEV.S(Q16,Q19)/Q21)*100)</f>
        <v>9.0246294342312581</v>
      </c>
      <c r="S21" s="30" t="s">
        <v>81</v>
      </c>
      <c r="T21" s="33"/>
      <c r="U21" s="33"/>
      <c r="V21" s="34">
        <v>6842</v>
      </c>
      <c r="W21" s="33">
        <v>14</v>
      </c>
    </row>
    <row r="22" spans="1:24" x14ac:dyDescent="0.2">
      <c r="A22" s="46" t="s">
        <v>5</v>
      </c>
      <c r="B22" s="68" t="s">
        <v>94</v>
      </c>
      <c r="C22" s="65" t="s">
        <v>108</v>
      </c>
      <c r="D22" s="65" t="s">
        <v>109</v>
      </c>
      <c r="E22" s="65" t="s">
        <v>90</v>
      </c>
      <c r="F22" s="65" t="s">
        <v>95</v>
      </c>
      <c r="G22" s="12" t="s">
        <v>1</v>
      </c>
      <c r="H22" s="2">
        <v>2017</v>
      </c>
      <c r="I22" s="3" t="s">
        <v>41</v>
      </c>
      <c r="J22" s="23">
        <v>671</v>
      </c>
      <c r="K22" s="6">
        <f>AVERAGE(J22:J24)</f>
        <v>450.66666666666669</v>
      </c>
      <c r="L22" s="6">
        <f>((_xlfn.STDEV.S(J22:J24)/K22)*100)</f>
        <v>42.716850392406236</v>
      </c>
      <c r="M22" s="23">
        <v>691.25</v>
      </c>
      <c r="N22" s="6">
        <f>AVERAGE(M22:M24)</f>
        <v>685.08333333333337</v>
      </c>
      <c r="O22" s="6">
        <f>((_xlfn.STDEV.S(M22:M24)/N22)*100)</f>
        <v>6.6508781129649224</v>
      </c>
      <c r="P22" s="4">
        <v>37.590000000000003</v>
      </c>
      <c r="Q22" s="5">
        <f>AVERAGE(P22:P24)</f>
        <v>35.486666666666672</v>
      </c>
      <c r="R22" s="6">
        <f>((_xlfn.STDEV.S(P22:P24)/Q22)*100)</f>
        <v>8.0378732317902042</v>
      </c>
      <c r="S22" s="26">
        <v>2017</v>
      </c>
      <c r="T22" s="27">
        <v>44991</v>
      </c>
      <c r="U22" s="28">
        <v>6571</v>
      </c>
      <c r="V22" s="28">
        <v>5999</v>
      </c>
      <c r="W22" s="26">
        <v>15</v>
      </c>
    </row>
    <row r="23" spans="1:24" x14ac:dyDescent="0.2">
      <c r="A23" s="47"/>
      <c r="B23" s="69"/>
      <c r="C23" s="66"/>
      <c r="D23" s="66"/>
      <c r="E23" s="66"/>
      <c r="F23" s="66"/>
      <c r="G23" s="12" t="s">
        <v>83</v>
      </c>
      <c r="H23" s="2">
        <v>2018</v>
      </c>
      <c r="I23" s="3" t="s">
        <v>42</v>
      </c>
      <c r="J23" s="23">
        <v>366</v>
      </c>
      <c r="K23" s="6"/>
      <c r="L23" s="6"/>
      <c r="M23" s="23">
        <v>727.25</v>
      </c>
      <c r="N23" s="6"/>
      <c r="O23" s="6"/>
      <c r="P23" s="4">
        <v>36.630000000000003</v>
      </c>
      <c r="Q23" s="5"/>
      <c r="R23" s="6"/>
      <c r="S23" s="26">
        <v>2018</v>
      </c>
      <c r="T23" s="27">
        <v>44991</v>
      </c>
      <c r="U23" s="28">
        <v>6467</v>
      </c>
      <c r="V23" s="26"/>
      <c r="W23" s="26"/>
    </row>
    <row r="24" spans="1:24" x14ac:dyDescent="0.2">
      <c r="A24" s="47"/>
      <c r="B24" s="69"/>
      <c r="C24" s="66"/>
      <c r="D24" s="66"/>
      <c r="E24" s="66"/>
      <c r="F24" s="66"/>
      <c r="G24" s="12"/>
      <c r="H24" s="7">
        <v>2019</v>
      </c>
      <c r="I24" s="8" t="s">
        <v>43</v>
      </c>
      <c r="J24" s="22">
        <v>315</v>
      </c>
      <c r="K24" s="11"/>
      <c r="L24" s="11"/>
      <c r="M24" s="22">
        <v>636.75</v>
      </c>
      <c r="N24" s="11"/>
      <c r="O24" s="11"/>
      <c r="P24" s="9">
        <v>32.24</v>
      </c>
      <c r="Q24" s="10"/>
      <c r="R24" s="11"/>
      <c r="S24" s="30">
        <v>2019</v>
      </c>
      <c r="T24" s="31">
        <v>44976</v>
      </c>
      <c r="U24" s="32">
        <v>4960</v>
      </c>
      <c r="V24" s="30"/>
      <c r="W24" s="30"/>
    </row>
    <row r="25" spans="1:24" x14ac:dyDescent="0.2">
      <c r="A25" s="47"/>
      <c r="B25" s="69"/>
      <c r="C25" s="66"/>
      <c r="D25" s="66"/>
      <c r="E25" s="66"/>
      <c r="F25" s="66"/>
      <c r="G25" s="12" t="s">
        <v>22</v>
      </c>
      <c r="H25" s="2">
        <v>2019</v>
      </c>
      <c r="I25" s="3" t="s">
        <v>44</v>
      </c>
      <c r="J25" s="23">
        <v>506.5</v>
      </c>
      <c r="K25" s="6">
        <f>AVERAGE(J25:J26)</f>
        <v>444.75</v>
      </c>
      <c r="L25" s="6">
        <f>((_xlfn.STDEV.S(J25:J26)/K25)*100)</f>
        <v>19.635230461279061</v>
      </c>
      <c r="M25" s="23">
        <v>779</v>
      </c>
      <c r="N25" s="6">
        <f>AVERAGE(M25:M26)</f>
        <v>674.125</v>
      </c>
      <c r="O25" s="6">
        <f>((_xlfn.STDEV.S(M25:M26)/N25)*100)</f>
        <v>22.001208582069847</v>
      </c>
      <c r="P25" s="4">
        <v>47.45</v>
      </c>
      <c r="Q25" s="5">
        <f>AVERAGE(P25:P26)</f>
        <v>40.86</v>
      </c>
      <c r="R25" s="6">
        <f>((_xlfn.STDEV.S(P25:P26)/Q25)*100)</f>
        <v>22.808779677040395</v>
      </c>
      <c r="S25" s="26">
        <v>2019</v>
      </c>
      <c r="T25" s="27">
        <v>44985</v>
      </c>
      <c r="U25" s="28">
        <v>5899</v>
      </c>
      <c r="V25" s="28">
        <v>6192</v>
      </c>
      <c r="W25" s="26">
        <v>7</v>
      </c>
    </row>
    <row r="26" spans="1:24" x14ac:dyDescent="0.2">
      <c r="A26" s="47"/>
      <c r="B26" s="69"/>
      <c r="C26" s="66"/>
      <c r="D26" s="66"/>
      <c r="E26" s="66"/>
      <c r="F26" s="66"/>
      <c r="G26" s="12"/>
      <c r="H26" s="7">
        <v>2020</v>
      </c>
      <c r="I26" s="8" t="s">
        <v>45</v>
      </c>
      <c r="J26" s="22">
        <v>383</v>
      </c>
      <c r="K26" s="11"/>
      <c r="L26" s="11"/>
      <c r="M26" s="22">
        <v>569.25</v>
      </c>
      <c r="N26" s="11"/>
      <c r="O26" s="11"/>
      <c r="P26" s="9">
        <v>34.270000000000003</v>
      </c>
      <c r="Q26" s="10"/>
      <c r="R26" s="11"/>
      <c r="S26" s="30">
        <v>2020</v>
      </c>
      <c r="T26" s="31">
        <v>44980</v>
      </c>
      <c r="U26" s="32">
        <v>6486</v>
      </c>
      <c r="V26" s="30"/>
      <c r="W26" s="30"/>
    </row>
    <row r="27" spans="1:24" x14ac:dyDescent="0.2">
      <c r="A27" s="48"/>
      <c r="B27" s="70"/>
      <c r="C27" s="67"/>
      <c r="D27" s="67"/>
      <c r="E27" s="67"/>
      <c r="F27" s="67"/>
      <c r="G27" s="21" t="s">
        <v>81</v>
      </c>
      <c r="H27" s="21" t="s">
        <v>81</v>
      </c>
      <c r="I27" s="15"/>
      <c r="J27" s="15"/>
      <c r="K27" s="15">
        <f>AVERAGE(K22,K25)</f>
        <v>447.70833333333337</v>
      </c>
      <c r="L27" s="15">
        <f>((_xlfn.STDEV.S(K22,K25)/K27)*100)</f>
        <v>0.9344733636899959</v>
      </c>
      <c r="M27" s="15"/>
      <c r="N27" s="15">
        <f>AVERAGE(N22,N25)</f>
        <v>679.60416666666674</v>
      </c>
      <c r="O27" s="15">
        <f>((_xlfn.STDEV.S(N22,N25)/N27)*100)</f>
        <v>1.1401801505291844</v>
      </c>
      <c r="P27" s="14"/>
      <c r="Q27" s="15">
        <f>AVERAGE(Q22,Q25)</f>
        <v>38.173333333333332</v>
      </c>
      <c r="R27" s="15">
        <f>((_xlfn.STDEV.S(Q22,Q25)/Q27)*100)</f>
        <v>9.9533368081794755</v>
      </c>
      <c r="S27" s="30" t="s">
        <v>81</v>
      </c>
      <c r="T27" s="33"/>
      <c r="U27" s="33"/>
      <c r="V27" s="34">
        <v>6096</v>
      </c>
      <c r="W27" s="33">
        <v>2</v>
      </c>
    </row>
    <row r="28" spans="1:24" x14ac:dyDescent="0.2">
      <c r="A28" s="49" t="s">
        <v>6</v>
      </c>
      <c r="B28" s="65" t="s">
        <v>96</v>
      </c>
      <c r="C28" s="68" t="s">
        <v>112</v>
      </c>
      <c r="D28" s="65" t="s">
        <v>104</v>
      </c>
      <c r="E28" s="65" t="s">
        <v>95</v>
      </c>
      <c r="F28" s="65" t="s">
        <v>95</v>
      </c>
      <c r="G28" s="12" t="s">
        <v>84</v>
      </c>
      <c r="H28" s="2">
        <v>2019</v>
      </c>
      <c r="I28" s="3" t="s">
        <v>41</v>
      </c>
      <c r="J28" s="23">
        <v>404</v>
      </c>
      <c r="K28" s="6">
        <f>AVERAGE(J28:J29)</f>
        <v>373.25</v>
      </c>
      <c r="L28" s="6">
        <f>((_xlfn.STDEV.S(J28:J29)/K28)*100)</f>
        <v>11.65092218164037</v>
      </c>
      <c r="M28" s="23">
        <v>688</v>
      </c>
      <c r="N28" s="6">
        <f>AVERAGE(M28:M29)</f>
        <v>579.25</v>
      </c>
      <c r="O28" s="6">
        <f>((_xlfn.STDEV.S(M28:M29)/N28)*100)</f>
        <v>26.550837273728799</v>
      </c>
      <c r="P28" s="4">
        <v>38.130000000000003</v>
      </c>
      <c r="Q28" s="5">
        <f>AVERAGE(P28:P29)</f>
        <v>35.200000000000003</v>
      </c>
      <c r="R28" s="6">
        <f>((_xlfn.STDEV.S(P28:P29)/Q28)*100)</f>
        <v>11.771720845889682</v>
      </c>
      <c r="S28" s="35">
        <v>2019</v>
      </c>
      <c r="T28" s="36">
        <v>44979</v>
      </c>
      <c r="U28" s="37">
        <v>5338</v>
      </c>
      <c r="V28" s="35"/>
      <c r="W28" s="35"/>
    </row>
    <row r="29" spans="1:24" x14ac:dyDescent="0.2">
      <c r="A29" s="47"/>
      <c r="B29" s="66"/>
      <c r="C29" s="69"/>
      <c r="D29" s="66"/>
      <c r="E29" s="66"/>
      <c r="F29" s="66"/>
      <c r="G29" s="12" t="s">
        <v>85</v>
      </c>
      <c r="H29" s="7">
        <v>2020</v>
      </c>
      <c r="I29" s="8" t="s">
        <v>46</v>
      </c>
      <c r="J29" s="22">
        <v>342.5</v>
      </c>
      <c r="K29" s="11"/>
      <c r="L29" s="11"/>
      <c r="M29" s="22">
        <v>470.5</v>
      </c>
      <c r="N29" s="11"/>
      <c r="O29" s="11"/>
      <c r="P29" s="9">
        <v>32.270000000000003</v>
      </c>
      <c r="Q29" s="10"/>
      <c r="R29" s="11"/>
      <c r="S29" s="30"/>
      <c r="T29" s="31"/>
      <c r="U29" s="32"/>
      <c r="V29" s="30"/>
      <c r="W29" s="30"/>
    </row>
    <row r="30" spans="1:24" x14ac:dyDescent="0.2">
      <c r="A30" s="47"/>
      <c r="B30" s="66"/>
      <c r="C30" s="69"/>
      <c r="D30" s="66"/>
      <c r="E30" s="66"/>
      <c r="F30" s="66"/>
      <c r="G30" s="12" t="s">
        <v>22</v>
      </c>
      <c r="H30" s="2">
        <v>2019</v>
      </c>
      <c r="I30" s="3" t="s">
        <v>47</v>
      </c>
      <c r="J30" s="23">
        <v>438.5</v>
      </c>
      <c r="K30" s="6">
        <f>AVERAGE(J30:J31)</f>
        <v>485</v>
      </c>
      <c r="L30" s="6">
        <f>((_xlfn.STDEV.S(J30:J31)/K30)*100)</f>
        <v>13.55895477326782</v>
      </c>
      <c r="M30" s="23">
        <v>648.75</v>
      </c>
      <c r="N30" s="6">
        <f>AVERAGE(M30:M31)</f>
        <v>664.75</v>
      </c>
      <c r="O30" s="6">
        <f>((_xlfn.STDEV.S(M30:M31)/N30)*100)</f>
        <v>3.4038987586264793</v>
      </c>
      <c r="P30" s="4">
        <v>41.22</v>
      </c>
      <c r="Q30" s="5">
        <f>AVERAGE(P30:P31)</f>
        <v>40.435000000000002</v>
      </c>
      <c r="R30" s="6">
        <f>((_xlfn.STDEV.S(P30:P31)/Q30)*100)</f>
        <v>2.7455364077232094</v>
      </c>
      <c r="S30" s="26">
        <v>2019</v>
      </c>
      <c r="T30" s="27">
        <v>44989</v>
      </c>
      <c r="U30" s="28">
        <v>8131</v>
      </c>
      <c r="V30" s="28">
        <v>8775</v>
      </c>
      <c r="W30" s="26">
        <v>10</v>
      </c>
    </row>
    <row r="31" spans="1:24" x14ac:dyDescent="0.2">
      <c r="A31" s="47"/>
      <c r="B31" s="66"/>
      <c r="C31" s="69"/>
      <c r="D31" s="66"/>
      <c r="E31" s="66"/>
      <c r="F31" s="66"/>
      <c r="G31" s="12"/>
      <c r="H31" s="7">
        <v>2020</v>
      </c>
      <c r="I31" s="8" t="s">
        <v>47</v>
      </c>
      <c r="J31" s="22">
        <v>531.5</v>
      </c>
      <c r="K31" s="11"/>
      <c r="L31" s="11"/>
      <c r="M31" s="22">
        <v>680.75</v>
      </c>
      <c r="N31" s="11"/>
      <c r="O31" s="11"/>
      <c r="P31" s="9">
        <v>39.65</v>
      </c>
      <c r="Q31" s="10"/>
      <c r="R31" s="11"/>
      <c r="S31" s="30">
        <v>2020</v>
      </c>
      <c r="T31" s="31">
        <v>44994</v>
      </c>
      <c r="U31" s="32">
        <v>9418</v>
      </c>
      <c r="V31" s="30"/>
      <c r="W31" s="30"/>
    </row>
    <row r="32" spans="1:24" x14ac:dyDescent="0.2">
      <c r="A32" s="48"/>
      <c r="B32" s="67"/>
      <c r="C32" s="70"/>
      <c r="D32" s="67"/>
      <c r="E32" s="67"/>
      <c r="F32" s="67"/>
      <c r="G32" s="21" t="s">
        <v>81</v>
      </c>
      <c r="H32" s="21" t="s">
        <v>81</v>
      </c>
      <c r="I32" s="15"/>
      <c r="J32" s="25"/>
      <c r="K32" s="15">
        <f>AVERAGE(K28,K30)</f>
        <v>429.125</v>
      </c>
      <c r="L32" s="15">
        <f>((_xlfn.STDEV.S(K28,K30)/K32)*100)</f>
        <v>18.414024537744638</v>
      </c>
      <c r="M32" s="15"/>
      <c r="N32" s="15">
        <f>AVERAGE(N28,N30)</f>
        <v>622</v>
      </c>
      <c r="O32" s="15">
        <f>((_xlfn.STDEV.S(N28,N30)/N32)*100)</f>
        <v>9.7198761722588127</v>
      </c>
      <c r="P32" s="14"/>
      <c r="Q32" s="15">
        <f>AVERAGE(Q28,Q30)</f>
        <v>37.817500000000003</v>
      </c>
      <c r="R32" s="15">
        <f>((_xlfn.STDEV.S(Q28,Q30)/Q32)*100)</f>
        <v>9.7883360864985143</v>
      </c>
      <c r="S32" s="30" t="s">
        <v>81</v>
      </c>
      <c r="T32" s="30"/>
      <c r="U32" s="30"/>
      <c r="V32" s="34">
        <v>7056</v>
      </c>
      <c r="W32" s="33">
        <v>10</v>
      </c>
    </row>
    <row r="33" spans="1:23" x14ac:dyDescent="0.2">
      <c r="A33" s="49" t="s">
        <v>7</v>
      </c>
      <c r="B33" s="65" t="s">
        <v>96</v>
      </c>
      <c r="C33" s="65" t="s">
        <v>115</v>
      </c>
      <c r="D33" s="65" t="s">
        <v>110</v>
      </c>
      <c r="E33" s="65" t="s">
        <v>95</v>
      </c>
      <c r="F33" s="65" t="s">
        <v>91</v>
      </c>
      <c r="G33" s="12" t="s">
        <v>84</v>
      </c>
      <c r="H33" s="2">
        <v>2019</v>
      </c>
      <c r="I33" s="3" t="s">
        <v>48</v>
      </c>
      <c r="J33" s="23">
        <v>263</v>
      </c>
      <c r="K33" s="6">
        <f>AVERAGE(J33:J34)</f>
        <v>277.25</v>
      </c>
      <c r="L33" s="6">
        <f>((_xlfn.STDEV.S(J33:J34)/K33)*100)</f>
        <v>7.2687261546678466</v>
      </c>
      <c r="M33" s="23">
        <v>471.5</v>
      </c>
      <c r="N33" s="6">
        <f>AVERAGE(M33:M34)</f>
        <v>412.125</v>
      </c>
      <c r="O33" s="6">
        <f>((_xlfn.STDEV.S(M33:M34)/N33)*100)</f>
        <v>20.374626694789814</v>
      </c>
      <c r="P33" s="4">
        <v>25.21</v>
      </c>
      <c r="Q33" s="5">
        <f>AVERAGE(P33:P34)</f>
        <v>26.32</v>
      </c>
      <c r="R33" s="6">
        <f>((_xlfn.STDEV.S(P33:P34)/Q33)*100)</f>
        <v>5.9641985343242201</v>
      </c>
      <c r="S33" s="35">
        <v>2019</v>
      </c>
      <c r="T33" s="36">
        <v>44975</v>
      </c>
      <c r="U33" s="37">
        <v>7794</v>
      </c>
      <c r="V33" s="35"/>
      <c r="W33" s="35"/>
    </row>
    <row r="34" spans="1:23" x14ac:dyDescent="0.2">
      <c r="A34" s="47"/>
      <c r="B34" s="66"/>
      <c r="C34" s="66"/>
      <c r="D34" s="66"/>
      <c r="E34" s="66"/>
      <c r="F34" s="66"/>
      <c r="G34" s="12" t="s">
        <v>85</v>
      </c>
      <c r="H34" s="7">
        <v>2020</v>
      </c>
      <c r="I34" s="8" t="s">
        <v>49</v>
      </c>
      <c r="J34" s="22">
        <v>291.5</v>
      </c>
      <c r="K34" s="11"/>
      <c r="L34" s="11"/>
      <c r="M34" s="22">
        <v>352.75</v>
      </c>
      <c r="N34" s="11"/>
      <c r="O34" s="11"/>
      <c r="P34" s="9">
        <v>27.43</v>
      </c>
      <c r="Q34" s="10"/>
      <c r="R34" s="11"/>
      <c r="S34" s="38"/>
      <c r="T34" s="38"/>
      <c r="U34" s="38"/>
      <c r="V34" s="38"/>
      <c r="W34" s="38"/>
    </row>
    <row r="35" spans="1:23" x14ac:dyDescent="0.2">
      <c r="A35" s="47"/>
      <c r="B35" s="66"/>
      <c r="C35" s="66"/>
      <c r="D35" s="66"/>
      <c r="E35" s="66"/>
      <c r="F35" s="66"/>
      <c r="G35" s="12" t="s">
        <v>22</v>
      </c>
      <c r="H35" s="2">
        <v>2019</v>
      </c>
      <c r="I35" s="3" t="s">
        <v>50</v>
      </c>
      <c r="J35" s="23">
        <v>340.5</v>
      </c>
      <c r="K35" s="6">
        <f>AVERAGE(J35:J36)</f>
        <v>307.25</v>
      </c>
      <c r="L35" s="6">
        <f>((_xlfn.STDEV.S(J35:J36)/K35)*100)</f>
        <v>15.304345304769868</v>
      </c>
      <c r="M35" s="23">
        <v>581.5</v>
      </c>
      <c r="N35" s="6">
        <f>AVERAGE(M35:M36)</f>
        <v>537.125</v>
      </c>
      <c r="O35" s="6">
        <f>((_xlfn.STDEV.S(M35:M36)/N35)*100)</f>
        <v>11.683635435011608</v>
      </c>
      <c r="P35" s="4">
        <v>37.15</v>
      </c>
      <c r="Q35" s="5">
        <f>AVERAGE(P35:P36)</f>
        <v>33.614999999999995</v>
      </c>
      <c r="R35" s="6">
        <f>((_xlfn.STDEV.S(P35:P36)/Q35)*100)</f>
        <v>14.87206587234555</v>
      </c>
      <c r="S35" s="26">
        <v>2019</v>
      </c>
      <c r="T35" s="27">
        <v>44985</v>
      </c>
      <c r="U35" s="28">
        <v>7399</v>
      </c>
      <c r="V35" s="28">
        <v>7039</v>
      </c>
      <c r="W35" s="26">
        <v>7</v>
      </c>
    </row>
    <row r="36" spans="1:23" x14ac:dyDescent="0.2">
      <c r="A36" s="47"/>
      <c r="B36" s="66"/>
      <c r="C36" s="66"/>
      <c r="D36" s="66"/>
      <c r="E36" s="66"/>
      <c r="F36" s="66"/>
      <c r="G36" s="12"/>
      <c r="H36" s="7">
        <v>2020</v>
      </c>
      <c r="I36" s="8" t="s">
        <v>51</v>
      </c>
      <c r="J36" s="22">
        <v>274</v>
      </c>
      <c r="K36" s="11"/>
      <c r="L36" s="11"/>
      <c r="M36" s="22">
        <v>492.75</v>
      </c>
      <c r="N36" s="11"/>
      <c r="O36" s="11"/>
      <c r="P36" s="9">
        <v>30.08</v>
      </c>
      <c r="Q36" s="10"/>
      <c r="R36" s="11"/>
      <c r="S36" s="30">
        <v>2020</v>
      </c>
      <c r="T36" s="31">
        <v>44980</v>
      </c>
      <c r="U36" s="32">
        <v>6678</v>
      </c>
      <c r="V36" s="30"/>
      <c r="W36" s="30"/>
    </row>
    <row r="37" spans="1:23" x14ac:dyDescent="0.2">
      <c r="A37" s="48"/>
      <c r="B37" s="67"/>
      <c r="C37" s="67"/>
      <c r="D37" s="67"/>
      <c r="E37" s="67"/>
      <c r="F37" s="67"/>
      <c r="G37" s="21" t="s">
        <v>81</v>
      </c>
      <c r="H37" s="21" t="s">
        <v>81</v>
      </c>
      <c r="I37" s="15"/>
      <c r="J37" s="25"/>
      <c r="K37" s="15">
        <f>AVERAGE(K33,K35)</f>
        <v>292.25</v>
      </c>
      <c r="L37" s="15">
        <f>((_xlfn.STDEV.S(K33,K35)/K37)*100)</f>
        <v>7.2585811584590001</v>
      </c>
      <c r="M37" s="15"/>
      <c r="N37" s="15">
        <f>AVERAGE(N33,N35)</f>
        <v>474.625</v>
      </c>
      <c r="O37" s="15">
        <f>((_xlfn.STDEV.S(N33,N35)/N37)*100)</f>
        <v>18.622775380209312</v>
      </c>
      <c r="P37" s="14"/>
      <c r="Q37" s="15">
        <f>AVERAGE(Q33,Q35)</f>
        <v>29.967499999999998</v>
      </c>
      <c r="R37" s="15">
        <f>((_xlfn.STDEV.S(Q33,Q35)/Q37)*100)</f>
        <v>17.213127450591013</v>
      </c>
      <c r="S37" s="30" t="s">
        <v>81</v>
      </c>
      <c r="T37" s="30"/>
      <c r="U37" s="30"/>
      <c r="V37" s="34">
        <v>7416</v>
      </c>
      <c r="W37" s="33">
        <v>7</v>
      </c>
    </row>
    <row r="38" spans="1:23" x14ac:dyDescent="0.2">
      <c r="A38" s="46" t="s">
        <v>8</v>
      </c>
      <c r="B38" s="65" t="s">
        <v>92</v>
      </c>
      <c r="C38" s="68" t="s">
        <v>116</v>
      </c>
      <c r="D38" s="65" t="s">
        <v>105</v>
      </c>
      <c r="E38" s="65" t="s">
        <v>95</v>
      </c>
      <c r="F38" s="65" t="s">
        <v>91</v>
      </c>
      <c r="G38" s="12" t="s">
        <v>82</v>
      </c>
      <c r="H38" s="2">
        <v>2018</v>
      </c>
      <c r="I38" s="3" t="s">
        <v>32</v>
      </c>
      <c r="J38" s="23">
        <v>294.5</v>
      </c>
      <c r="K38" s="6">
        <f>AVERAGE(J38:J40)</f>
        <v>358.33333333333331</v>
      </c>
      <c r="L38" s="6">
        <f>((_xlfn.STDEV.S(J38:J40)/K38)*100)</f>
        <v>15.525620410446079</v>
      </c>
      <c r="M38" s="23">
        <v>602.75</v>
      </c>
      <c r="N38" s="6">
        <f>AVERAGE(M38:M40)</f>
        <v>582.16666666666663</v>
      </c>
      <c r="O38" s="6">
        <f>((_xlfn.STDEV.S(M38:M40)/N38)*100)</f>
        <v>7.5811576704998789</v>
      </c>
      <c r="P38" s="4">
        <v>29.43</v>
      </c>
      <c r="Q38" s="5">
        <f>AVERAGE(P38:P40)</f>
        <v>32.130000000000003</v>
      </c>
      <c r="R38" s="6">
        <f>((_xlfn.STDEV.S(P38:P40)/Q38)*100)</f>
        <v>8.0827832780293871</v>
      </c>
      <c r="S38" s="26">
        <v>2018</v>
      </c>
      <c r="T38" s="27">
        <v>44989</v>
      </c>
      <c r="U38" s="28">
        <v>6646</v>
      </c>
      <c r="V38" s="28">
        <v>6645</v>
      </c>
      <c r="W38" s="26">
        <v>4</v>
      </c>
    </row>
    <row r="39" spans="1:23" x14ac:dyDescent="0.2">
      <c r="A39" s="47"/>
      <c r="B39" s="66"/>
      <c r="C39" s="69"/>
      <c r="D39" s="66"/>
      <c r="E39" s="66"/>
      <c r="F39" s="66"/>
      <c r="G39" s="12" t="s">
        <v>83</v>
      </c>
      <c r="H39" s="2">
        <v>2019</v>
      </c>
      <c r="I39" s="3" t="s">
        <v>30</v>
      </c>
      <c r="J39" s="23">
        <v>384</v>
      </c>
      <c r="K39" s="6"/>
      <c r="L39" s="6"/>
      <c r="M39" s="23">
        <v>612.25</v>
      </c>
      <c r="N39" s="6"/>
      <c r="O39" s="6"/>
      <c r="P39" s="4">
        <v>32.35</v>
      </c>
      <c r="Q39" s="5"/>
      <c r="R39" s="6"/>
      <c r="S39" s="26">
        <v>2019</v>
      </c>
      <c r="T39" s="27">
        <v>44982</v>
      </c>
      <c r="U39" s="28">
        <v>6929</v>
      </c>
      <c r="V39" s="26"/>
      <c r="W39" s="26"/>
    </row>
    <row r="40" spans="1:23" x14ac:dyDescent="0.2">
      <c r="A40" s="47"/>
      <c r="B40" s="66"/>
      <c r="C40" s="69"/>
      <c r="D40" s="66"/>
      <c r="E40" s="66"/>
      <c r="F40" s="66"/>
      <c r="G40" s="12"/>
      <c r="H40" s="7">
        <v>2020</v>
      </c>
      <c r="I40" s="8" t="s">
        <v>46</v>
      </c>
      <c r="J40" s="22">
        <v>396.5</v>
      </c>
      <c r="K40" s="22"/>
      <c r="L40" s="9"/>
      <c r="M40" s="22">
        <v>531.5</v>
      </c>
      <c r="N40" s="22"/>
      <c r="O40" s="9"/>
      <c r="P40" s="9">
        <v>34.61</v>
      </c>
      <c r="Q40" s="9"/>
      <c r="R40" s="9"/>
      <c r="S40" s="30">
        <v>2020</v>
      </c>
      <c r="T40" s="31">
        <v>44981</v>
      </c>
      <c r="U40" s="32">
        <v>6359</v>
      </c>
      <c r="V40" s="30"/>
      <c r="W40" s="30"/>
    </row>
    <row r="41" spans="1:23" x14ac:dyDescent="0.2">
      <c r="A41" s="47"/>
      <c r="B41" s="66"/>
      <c r="C41" s="69"/>
      <c r="D41" s="66"/>
      <c r="E41" s="66"/>
      <c r="F41" s="66"/>
      <c r="G41" s="12" t="s">
        <v>22</v>
      </c>
      <c r="H41" s="2">
        <v>2019</v>
      </c>
      <c r="I41" s="16" t="s">
        <v>52</v>
      </c>
      <c r="J41" s="24">
        <v>471</v>
      </c>
      <c r="K41" s="19">
        <f>AVERAGE(J41:J42)</f>
        <v>501.25</v>
      </c>
      <c r="L41" s="19">
        <f>((_xlfn.STDEV.S(J41:J42)/K41)*100)</f>
        <v>8.5346554138226693</v>
      </c>
      <c r="M41" s="24">
        <v>676.25</v>
      </c>
      <c r="N41" s="19">
        <f>AVERAGE(M41:M42)</f>
        <v>678.5</v>
      </c>
      <c r="O41" s="18">
        <f>((_xlfn.STDEV.S(M41:M42)/N41)*100)</f>
        <v>0.46897280992475521</v>
      </c>
      <c r="P41" s="17">
        <v>43.2</v>
      </c>
      <c r="Q41" s="18">
        <f>AVERAGE(P41:P42)</f>
        <v>41.424999999999997</v>
      </c>
      <c r="R41" s="19">
        <f>((_xlfn.STDEV.S(P41:P42)/Q41)*100)</f>
        <v>6.0596960125823705</v>
      </c>
      <c r="S41" s="26">
        <v>2019</v>
      </c>
      <c r="T41" s="27">
        <v>44987</v>
      </c>
      <c r="U41" s="28">
        <v>7400</v>
      </c>
      <c r="V41" s="28">
        <v>7476</v>
      </c>
      <c r="W41" s="26">
        <v>1</v>
      </c>
    </row>
    <row r="42" spans="1:23" x14ac:dyDescent="0.2">
      <c r="A42" s="47"/>
      <c r="B42" s="66"/>
      <c r="C42" s="69"/>
      <c r="D42" s="66"/>
      <c r="E42" s="66"/>
      <c r="F42" s="66"/>
      <c r="G42" s="12"/>
      <c r="H42" s="7">
        <v>2020</v>
      </c>
      <c r="I42" s="8" t="s">
        <v>47</v>
      </c>
      <c r="J42" s="22">
        <v>531.5</v>
      </c>
      <c r="K42" s="22"/>
      <c r="L42" s="9"/>
      <c r="M42" s="22">
        <v>680.75</v>
      </c>
      <c r="N42" s="22"/>
      <c r="O42" s="9"/>
      <c r="P42" s="9">
        <v>39.65</v>
      </c>
      <c r="Q42" s="9"/>
      <c r="R42" s="9"/>
      <c r="S42" s="30">
        <v>2020</v>
      </c>
      <c r="T42" s="31">
        <v>44987</v>
      </c>
      <c r="U42" s="32">
        <v>7553</v>
      </c>
      <c r="V42" s="30"/>
      <c r="W42" s="30"/>
    </row>
    <row r="43" spans="1:23" x14ac:dyDescent="0.2">
      <c r="A43" s="48"/>
      <c r="B43" s="67"/>
      <c r="C43" s="70"/>
      <c r="D43" s="67"/>
      <c r="E43" s="67"/>
      <c r="F43" s="67"/>
      <c r="G43" s="21" t="s">
        <v>81</v>
      </c>
      <c r="H43" s="21" t="s">
        <v>81</v>
      </c>
      <c r="I43" s="15"/>
      <c r="J43" s="25"/>
      <c r="K43" s="15">
        <f>AVERAGE(K38,K41)</f>
        <v>429.79166666666663</v>
      </c>
      <c r="L43" s="15">
        <f>((_xlfn.STDEV.S(K38,K41)/K43)*100)</f>
        <v>23.513099946387456</v>
      </c>
      <c r="M43" s="15"/>
      <c r="N43" s="15">
        <f>AVERAGE(N38,N41)</f>
        <v>630.33333333333326</v>
      </c>
      <c r="O43" s="15">
        <f>((_xlfn.STDEV.S(N38,N41)/N43)*100)</f>
        <v>10.806655725167232</v>
      </c>
      <c r="P43" s="14"/>
      <c r="Q43" s="15">
        <f>AVERAGE(Q38,Q41)</f>
        <v>36.777500000000003</v>
      </c>
      <c r="R43" s="15">
        <f>((_xlfn.STDEV.S(Q38,Q41)/Q43)*100)</f>
        <v>17.871137328880245</v>
      </c>
      <c r="S43" s="30" t="s">
        <v>81</v>
      </c>
      <c r="T43" s="30"/>
      <c r="U43" s="30"/>
      <c r="V43" s="34">
        <v>7061</v>
      </c>
      <c r="W43" s="33">
        <v>8</v>
      </c>
    </row>
    <row r="44" spans="1:23" x14ac:dyDescent="0.2">
      <c r="A44" s="51" t="s">
        <v>9</v>
      </c>
      <c r="B44" s="65" t="s">
        <v>92</v>
      </c>
      <c r="C44" s="68" t="s">
        <v>116</v>
      </c>
      <c r="D44" s="65" t="s">
        <v>103</v>
      </c>
      <c r="E44" s="65" t="s">
        <v>125</v>
      </c>
      <c r="F44" s="65" t="s">
        <v>91</v>
      </c>
      <c r="G44" s="12" t="s">
        <v>1</v>
      </c>
      <c r="H44" s="2">
        <v>2017</v>
      </c>
      <c r="I44" s="3" t="s">
        <v>53</v>
      </c>
      <c r="J44" s="23">
        <v>406</v>
      </c>
      <c r="K44" s="6">
        <f>AVERAGE(J44:J46)</f>
        <v>411.16666666666669</v>
      </c>
      <c r="L44" s="6">
        <f>((_xlfn.STDEV.S(J44:J46)/K44)*100)</f>
        <v>30.481531739578028</v>
      </c>
      <c r="M44" s="23">
        <v>435.25</v>
      </c>
      <c r="N44" s="6">
        <f>AVERAGE(M44:M46)</f>
        <v>634.01666666666665</v>
      </c>
      <c r="O44" s="6">
        <f>((_xlfn.STDEV.S(M44:M46)/N44)*100)</f>
        <v>30.829362727410192</v>
      </c>
      <c r="P44" s="4">
        <v>25.16</v>
      </c>
      <c r="Q44" s="6">
        <f>AVERAGE(P44:P46)</f>
        <v>33.283333333333331</v>
      </c>
      <c r="R44" s="6">
        <f>((_xlfn.STDEV.S(P44:P46)/Q44)*100)</f>
        <v>22.833664963610943</v>
      </c>
      <c r="S44" s="26">
        <v>2017</v>
      </c>
      <c r="T44" s="27">
        <v>44991</v>
      </c>
      <c r="U44" s="28">
        <v>6820</v>
      </c>
      <c r="V44" s="28">
        <v>5745</v>
      </c>
      <c r="W44" s="26">
        <v>16</v>
      </c>
    </row>
    <row r="45" spans="1:23" x14ac:dyDescent="0.2">
      <c r="A45" s="47"/>
      <c r="B45" s="66"/>
      <c r="C45" s="69"/>
      <c r="D45" s="66"/>
      <c r="E45" s="66"/>
      <c r="F45" s="66"/>
      <c r="G45" s="12" t="s">
        <v>83</v>
      </c>
      <c r="H45" s="2">
        <v>2018</v>
      </c>
      <c r="I45" s="3" t="s">
        <v>31</v>
      </c>
      <c r="J45" s="23">
        <v>288.5</v>
      </c>
      <c r="K45" s="6"/>
      <c r="L45" s="6"/>
      <c r="M45" s="23">
        <v>640.79999999999995</v>
      </c>
      <c r="N45" s="6"/>
      <c r="O45" s="6"/>
      <c r="P45" s="4">
        <v>34.47</v>
      </c>
      <c r="Q45" s="6"/>
      <c r="R45" s="6"/>
      <c r="S45" s="26">
        <v>2018</v>
      </c>
      <c r="T45" s="27">
        <v>44984</v>
      </c>
      <c r="U45" s="28">
        <v>5320</v>
      </c>
      <c r="V45" s="26"/>
      <c r="W45" s="26"/>
    </row>
    <row r="46" spans="1:23" x14ac:dyDescent="0.2">
      <c r="A46" s="47"/>
      <c r="B46" s="66"/>
      <c r="C46" s="69"/>
      <c r="D46" s="66"/>
      <c r="E46" s="66"/>
      <c r="F46" s="66"/>
      <c r="G46" s="12"/>
      <c r="H46" s="7">
        <v>2019</v>
      </c>
      <c r="I46" s="8" t="s">
        <v>54</v>
      </c>
      <c r="J46" s="22">
        <v>539</v>
      </c>
      <c r="K46" s="22"/>
      <c r="L46" s="9"/>
      <c r="M46" s="22">
        <v>826</v>
      </c>
      <c r="N46" s="22"/>
      <c r="O46" s="9"/>
      <c r="P46" s="9">
        <v>40.22</v>
      </c>
      <c r="Q46" s="22"/>
      <c r="R46" s="9"/>
      <c r="S46" s="30">
        <v>2019</v>
      </c>
      <c r="T46" s="31">
        <v>44981</v>
      </c>
      <c r="U46" s="32">
        <v>5096</v>
      </c>
      <c r="V46" s="30"/>
      <c r="W46" s="30"/>
    </row>
    <row r="47" spans="1:23" x14ac:dyDescent="0.2">
      <c r="A47" s="47"/>
      <c r="B47" s="66"/>
      <c r="C47" s="69"/>
      <c r="D47" s="66"/>
      <c r="E47" s="66"/>
      <c r="F47" s="66"/>
      <c r="G47" s="12" t="s">
        <v>22</v>
      </c>
      <c r="H47" s="2">
        <v>2019</v>
      </c>
      <c r="I47" s="3" t="s">
        <v>55</v>
      </c>
      <c r="J47" s="23">
        <v>420.5</v>
      </c>
      <c r="K47" s="6">
        <f>AVERAGE(J47:J48)</f>
        <v>485.5</v>
      </c>
      <c r="L47" s="6">
        <f>((_xlfn.STDEV.S(J47:J48)/K47)*100)</f>
        <v>18.933858198609922</v>
      </c>
      <c r="M47" s="23">
        <v>640.5</v>
      </c>
      <c r="N47" s="6">
        <f>AVERAGE(M47:M48)</f>
        <v>664.875</v>
      </c>
      <c r="O47" s="6">
        <f>((_xlfn.STDEV.S(M47:M48)/N47)*100)</f>
        <v>5.1846520899182842</v>
      </c>
      <c r="P47" s="4">
        <v>40.04</v>
      </c>
      <c r="Q47" s="5">
        <f>AVERAGE(P47:P48)</f>
        <v>40.349999999999994</v>
      </c>
      <c r="R47" s="6">
        <f>((_xlfn.STDEV.S(P47:P48)/Q47)*100)</f>
        <v>1.0865085609309981</v>
      </c>
      <c r="S47" s="26">
        <v>2019</v>
      </c>
      <c r="T47" s="27">
        <v>44987</v>
      </c>
      <c r="U47" s="28">
        <v>7755</v>
      </c>
      <c r="V47" s="28">
        <v>7638</v>
      </c>
      <c r="W47" s="26">
        <v>2</v>
      </c>
    </row>
    <row r="48" spans="1:23" x14ac:dyDescent="0.2">
      <c r="A48" s="47"/>
      <c r="B48" s="66"/>
      <c r="C48" s="69"/>
      <c r="D48" s="66"/>
      <c r="E48" s="66"/>
      <c r="F48" s="66"/>
      <c r="G48" s="12"/>
      <c r="H48" s="7">
        <v>2020</v>
      </c>
      <c r="I48" s="8" t="s">
        <v>56</v>
      </c>
      <c r="J48" s="22">
        <v>550.5</v>
      </c>
      <c r="K48" s="11"/>
      <c r="L48" s="11"/>
      <c r="M48" s="22">
        <v>689.25</v>
      </c>
      <c r="N48" s="11"/>
      <c r="O48" s="11"/>
      <c r="P48" s="9">
        <v>40.659999999999997</v>
      </c>
      <c r="Q48" s="10"/>
      <c r="R48" s="11"/>
      <c r="S48" s="30">
        <v>2020</v>
      </c>
      <c r="T48" s="31">
        <v>44987</v>
      </c>
      <c r="U48" s="32">
        <v>7521</v>
      </c>
      <c r="V48" s="30"/>
      <c r="W48" s="30"/>
    </row>
    <row r="49" spans="1:23" x14ac:dyDescent="0.2">
      <c r="A49" s="48"/>
      <c r="B49" s="67"/>
      <c r="C49" s="70"/>
      <c r="D49" s="67"/>
      <c r="E49" s="67"/>
      <c r="F49" s="67"/>
      <c r="G49" s="21" t="s">
        <v>81</v>
      </c>
      <c r="H49" s="21" t="s">
        <v>81</v>
      </c>
      <c r="I49" s="15"/>
      <c r="J49" s="25"/>
      <c r="K49" s="15">
        <f>AVERAGE(K44,K47)</f>
        <v>448.33333333333337</v>
      </c>
      <c r="L49" s="15">
        <f>((_xlfn.STDEV.S(K44,K47)/K49)*100)</f>
        <v>11.723777859078071</v>
      </c>
      <c r="M49" s="15"/>
      <c r="N49" s="15">
        <f>AVERAGE(N44,N47)</f>
        <v>649.44583333333333</v>
      </c>
      <c r="O49" s="15">
        <f>((_xlfn.STDEV.S(N44,N47)/N49)*100)</f>
        <v>3.35980856850236</v>
      </c>
      <c r="P49" s="14"/>
      <c r="Q49" s="15">
        <f>AVERAGE(Q44,Q47)</f>
        <v>36.816666666666663</v>
      </c>
      <c r="R49" s="15">
        <f>((_xlfn.STDEV.S(Q44,Q47)/Q49)*100)</f>
        <v>13.572352884703303</v>
      </c>
      <c r="S49" s="30" t="s">
        <v>81</v>
      </c>
      <c r="T49" s="30"/>
      <c r="U49" s="30"/>
      <c r="V49" s="34">
        <v>6692</v>
      </c>
      <c r="W49" s="33">
        <v>20</v>
      </c>
    </row>
    <row r="50" spans="1:23" x14ac:dyDescent="0.2">
      <c r="A50" s="46" t="s">
        <v>10</v>
      </c>
      <c r="B50" s="65" t="s">
        <v>96</v>
      </c>
      <c r="C50" s="65" t="s">
        <v>97</v>
      </c>
      <c r="D50" s="65" t="s">
        <v>105</v>
      </c>
      <c r="E50" s="65" t="s">
        <v>91</v>
      </c>
      <c r="F50" s="65" t="s">
        <v>91</v>
      </c>
      <c r="G50" s="12" t="s">
        <v>1</v>
      </c>
      <c r="H50" s="2">
        <v>2017</v>
      </c>
      <c r="I50" s="3" t="s">
        <v>57</v>
      </c>
      <c r="J50" s="23">
        <v>708</v>
      </c>
      <c r="K50" s="6">
        <f>AVERAGE(J50:J52)</f>
        <v>851.16666666666663</v>
      </c>
      <c r="L50" s="6">
        <f>((_xlfn.STDEV.S(J50:J52)/K50)*100)</f>
        <v>14.914258643034566</v>
      </c>
      <c r="M50" s="23">
        <v>741.75</v>
      </c>
      <c r="N50" s="6">
        <f>AVERAGE(M50:M52)</f>
        <v>1030.4166666666667</v>
      </c>
      <c r="O50" s="6">
        <f>((_xlfn.STDEV.S(M50:M52)/N50)*100)</f>
        <v>24.261427408612484</v>
      </c>
      <c r="P50" s="4">
        <v>39.619999999999997</v>
      </c>
      <c r="Q50" s="5">
        <f>AVERAGE(P50:P52)</f>
        <v>50.793333333333329</v>
      </c>
      <c r="R50" s="6">
        <f>((_xlfn.STDEV.S(P50:P52)/Q50)*100)</f>
        <v>19.050767209258808</v>
      </c>
      <c r="S50" s="26">
        <v>2017</v>
      </c>
      <c r="T50" s="27">
        <v>44996</v>
      </c>
      <c r="U50" s="28">
        <v>6250</v>
      </c>
      <c r="V50" s="28">
        <v>5674</v>
      </c>
      <c r="W50" s="26">
        <v>19</v>
      </c>
    </row>
    <row r="51" spans="1:23" x14ac:dyDescent="0.2">
      <c r="A51" s="47"/>
      <c r="B51" s="66"/>
      <c r="C51" s="66"/>
      <c r="D51" s="66"/>
      <c r="E51" s="66"/>
      <c r="F51" s="66"/>
      <c r="G51" s="12" t="s">
        <v>83</v>
      </c>
      <c r="H51" s="2">
        <v>2018</v>
      </c>
      <c r="I51" s="3" t="s">
        <v>58</v>
      </c>
      <c r="J51" s="23">
        <v>895.5</v>
      </c>
      <c r="K51" s="6"/>
      <c r="L51" s="6"/>
      <c r="M51" s="23">
        <v>1174</v>
      </c>
      <c r="N51" s="6"/>
      <c r="O51" s="6"/>
      <c r="P51" s="4">
        <v>56.43</v>
      </c>
      <c r="Q51" s="5"/>
      <c r="R51" s="6"/>
      <c r="S51" s="26">
        <v>2018</v>
      </c>
      <c r="T51" s="27">
        <v>44996</v>
      </c>
      <c r="U51" s="28">
        <v>6321</v>
      </c>
      <c r="V51" s="26"/>
      <c r="W51" s="26"/>
    </row>
    <row r="52" spans="1:23" x14ac:dyDescent="0.2">
      <c r="A52" s="47"/>
      <c r="B52" s="66"/>
      <c r="C52" s="66"/>
      <c r="D52" s="66"/>
      <c r="E52" s="66"/>
      <c r="F52" s="66"/>
      <c r="G52" s="12"/>
      <c r="H52" s="7">
        <v>2019</v>
      </c>
      <c r="I52" s="8" t="s">
        <v>59</v>
      </c>
      <c r="J52" s="22">
        <v>950</v>
      </c>
      <c r="K52" s="11"/>
      <c r="L52" s="11"/>
      <c r="M52" s="22">
        <v>1175.5</v>
      </c>
      <c r="N52" s="11"/>
      <c r="O52" s="11"/>
      <c r="P52" s="9">
        <v>56.33</v>
      </c>
      <c r="Q52" s="10"/>
      <c r="R52" s="11"/>
      <c r="S52" s="30">
        <v>2019</v>
      </c>
      <c r="T52" s="31">
        <v>44981</v>
      </c>
      <c r="U52" s="32">
        <v>4450</v>
      </c>
      <c r="V52" s="30"/>
      <c r="W52" s="30"/>
    </row>
    <row r="53" spans="1:23" x14ac:dyDescent="0.2">
      <c r="A53" s="47"/>
      <c r="B53" s="66"/>
      <c r="C53" s="66"/>
      <c r="D53" s="66"/>
      <c r="E53" s="66"/>
      <c r="F53" s="66"/>
      <c r="G53" s="12" t="s">
        <v>22</v>
      </c>
      <c r="H53" s="2">
        <v>2019</v>
      </c>
      <c r="I53" s="3" t="s">
        <v>60</v>
      </c>
      <c r="J53" s="23">
        <v>538</v>
      </c>
      <c r="K53" s="6">
        <f>AVERAGE(J53:J54)</f>
        <v>599</v>
      </c>
      <c r="L53" s="6">
        <f>((_xlfn.STDEV.S(J53:J54)/K53)*100)</f>
        <v>14.401840952380434</v>
      </c>
      <c r="M53" s="23">
        <v>875</v>
      </c>
      <c r="N53" s="6">
        <f>AVERAGE(M53:M54)</f>
        <v>801.25</v>
      </c>
      <c r="O53" s="6">
        <f>((_xlfn.STDEV.S(M53:M54)/N53)*100)</f>
        <v>13.016942305774199</v>
      </c>
      <c r="P53" s="4">
        <v>52.04</v>
      </c>
      <c r="Q53" s="5">
        <f>AVERAGE(P53:P54)</f>
        <v>48.394999999999996</v>
      </c>
      <c r="R53" s="6">
        <f>((_xlfn.STDEV.S(P53:P54)/Q53)*100)</f>
        <v>10.651531015290695</v>
      </c>
      <c r="S53" s="26">
        <v>2019</v>
      </c>
      <c r="T53" s="27">
        <v>44997</v>
      </c>
      <c r="U53" s="28">
        <v>7706</v>
      </c>
      <c r="V53" s="28">
        <v>8424</v>
      </c>
      <c r="W53" s="26">
        <v>12</v>
      </c>
    </row>
    <row r="54" spans="1:23" x14ac:dyDescent="0.2">
      <c r="A54" s="47"/>
      <c r="B54" s="66"/>
      <c r="C54" s="66"/>
      <c r="D54" s="66"/>
      <c r="E54" s="66"/>
      <c r="F54" s="66"/>
      <c r="G54" s="12"/>
      <c r="H54" s="7">
        <v>2020</v>
      </c>
      <c r="I54" s="8" t="s">
        <v>61</v>
      </c>
      <c r="J54" s="22">
        <v>660</v>
      </c>
      <c r="K54" s="11"/>
      <c r="L54" s="11"/>
      <c r="M54" s="22">
        <v>727.5</v>
      </c>
      <c r="N54" s="11"/>
      <c r="O54" s="11"/>
      <c r="P54" s="9">
        <v>44.75</v>
      </c>
      <c r="Q54" s="10"/>
      <c r="R54" s="11"/>
      <c r="S54" s="30">
        <v>2020</v>
      </c>
      <c r="T54" s="31">
        <v>44994</v>
      </c>
      <c r="U54" s="32">
        <v>9141</v>
      </c>
      <c r="V54" s="30"/>
      <c r="W54" s="30"/>
    </row>
    <row r="55" spans="1:23" x14ac:dyDescent="0.2">
      <c r="A55" s="47"/>
      <c r="B55" s="67"/>
      <c r="C55" s="67"/>
      <c r="D55" s="67"/>
      <c r="E55" s="67"/>
      <c r="F55" s="67"/>
      <c r="G55" s="21" t="s">
        <v>81</v>
      </c>
      <c r="H55" s="21" t="s">
        <v>81</v>
      </c>
      <c r="I55" s="15"/>
      <c r="J55" s="25"/>
      <c r="K55" s="15">
        <f>AVERAGE(K50,K53)</f>
        <v>725.08333333333326</v>
      </c>
      <c r="L55" s="15">
        <f>((_xlfn.STDEV.S(K50,K53)/K55)*100)</f>
        <v>24.591485115164975</v>
      </c>
      <c r="M55" s="15"/>
      <c r="N55" s="15">
        <f>AVERAGE(N50,N53)</f>
        <v>915.83333333333337</v>
      </c>
      <c r="O55" s="15">
        <f>((_xlfn.STDEV.S(N50,N53)/N55)*100)</f>
        <v>17.69375476126482</v>
      </c>
      <c r="P55" s="14"/>
      <c r="Q55" s="15">
        <f>AVERAGE(Q50,Q53)</f>
        <v>49.594166666666666</v>
      </c>
      <c r="R55" s="15">
        <f>((_xlfn.STDEV.S(Q50,Q53)/Q55)*100)</f>
        <v>3.4195105544248885</v>
      </c>
      <c r="S55" s="30" t="s">
        <v>81</v>
      </c>
      <c r="T55" s="30"/>
      <c r="U55" s="30"/>
      <c r="V55" s="34">
        <v>7049</v>
      </c>
      <c r="W55" s="33">
        <v>28</v>
      </c>
    </row>
    <row r="56" spans="1:23" x14ac:dyDescent="0.2">
      <c r="A56" s="46" t="s">
        <v>11</v>
      </c>
      <c r="B56" s="71" t="s">
        <v>119</v>
      </c>
      <c r="C56" s="68" t="s">
        <v>118</v>
      </c>
      <c r="D56" s="65" t="s">
        <v>110</v>
      </c>
      <c r="E56" s="65" t="s">
        <v>91</v>
      </c>
      <c r="F56" s="65" t="s">
        <v>91</v>
      </c>
      <c r="G56" s="12" t="s">
        <v>82</v>
      </c>
      <c r="H56" s="2">
        <v>2018</v>
      </c>
      <c r="I56" s="3" t="s">
        <v>62</v>
      </c>
      <c r="J56" s="23">
        <v>519.5</v>
      </c>
      <c r="K56" s="6">
        <f>AVERAGE(J56:J58)</f>
        <v>565.33333333333337</v>
      </c>
      <c r="L56" s="6">
        <f>((_xlfn.STDEV.S(J56:J58)/K56)*100)</f>
        <v>15.678281129890406</v>
      </c>
      <c r="M56" s="23">
        <v>866.5</v>
      </c>
      <c r="N56" s="6">
        <f>AVERAGE(M56:M58)</f>
        <v>812</v>
      </c>
      <c r="O56" s="6">
        <f>((_xlfn.STDEV.S(M56:M58)/N56)*100)</f>
        <v>12.488164456734987</v>
      </c>
      <c r="P56" s="4">
        <v>40.96</v>
      </c>
      <c r="Q56" s="6">
        <f>AVERAGE(P56:P58)</f>
        <v>42.330000000000005</v>
      </c>
      <c r="R56" s="23">
        <f>((_xlfn.STDEV.S(P56:P58)/Q56)*100)</f>
        <v>4.4903449201287122</v>
      </c>
      <c r="S56" s="26">
        <v>2018</v>
      </c>
      <c r="T56" s="27">
        <v>44993</v>
      </c>
      <c r="U56" s="28">
        <v>6255</v>
      </c>
      <c r="V56" s="28">
        <v>6512</v>
      </c>
      <c r="W56" s="26">
        <v>5</v>
      </c>
    </row>
    <row r="57" spans="1:23" x14ac:dyDescent="0.2">
      <c r="A57" s="47"/>
      <c r="B57" s="72"/>
      <c r="C57" s="69"/>
      <c r="D57" s="66"/>
      <c r="E57" s="66"/>
      <c r="F57" s="66"/>
      <c r="G57" s="12" t="s">
        <v>83</v>
      </c>
      <c r="H57" s="2">
        <v>2019</v>
      </c>
      <c r="I57" s="3" t="s">
        <v>54</v>
      </c>
      <c r="J57" s="23">
        <v>667.5</v>
      </c>
      <c r="K57" s="6"/>
      <c r="L57" s="6"/>
      <c r="M57" s="23">
        <v>874.5</v>
      </c>
      <c r="N57" s="6"/>
      <c r="O57" s="6"/>
      <c r="P57" s="4">
        <v>44.5</v>
      </c>
      <c r="Q57" s="5"/>
      <c r="R57" s="23"/>
      <c r="S57" s="26">
        <v>2019</v>
      </c>
      <c r="T57" s="27">
        <v>44989</v>
      </c>
      <c r="U57" s="28">
        <v>6867</v>
      </c>
      <c r="V57" s="26"/>
      <c r="W57" s="26"/>
    </row>
    <row r="58" spans="1:23" x14ac:dyDescent="0.2">
      <c r="A58" s="47"/>
      <c r="B58" s="72"/>
      <c r="C58" s="69"/>
      <c r="D58" s="66"/>
      <c r="E58" s="66"/>
      <c r="F58" s="66"/>
      <c r="G58" s="12"/>
      <c r="H58" s="7">
        <v>2020</v>
      </c>
      <c r="I58" s="8" t="s">
        <v>37</v>
      </c>
      <c r="J58" s="22">
        <v>509</v>
      </c>
      <c r="K58" s="11"/>
      <c r="L58" s="11"/>
      <c r="M58" s="22">
        <v>695</v>
      </c>
      <c r="N58" s="11"/>
      <c r="O58" s="11"/>
      <c r="P58" s="9">
        <v>41.53</v>
      </c>
      <c r="Q58" s="10"/>
      <c r="R58" s="22"/>
      <c r="S58" s="30">
        <v>2020</v>
      </c>
      <c r="T58" s="31">
        <v>44987</v>
      </c>
      <c r="U58" s="32">
        <v>6413</v>
      </c>
      <c r="V58" s="30"/>
      <c r="W58" s="30"/>
    </row>
    <row r="59" spans="1:23" x14ac:dyDescent="0.2">
      <c r="A59" s="47"/>
      <c r="B59" s="72"/>
      <c r="C59" s="69"/>
      <c r="D59" s="66"/>
      <c r="E59" s="66"/>
      <c r="F59" s="66"/>
      <c r="G59" s="12" t="s">
        <v>22</v>
      </c>
      <c r="H59" s="2">
        <v>2019</v>
      </c>
      <c r="I59" s="3" t="s">
        <v>63</v>
      </c>
      <c r="J59" s="23">
        <v>490</v>
      </c>
      <c r="K59" s="23">
        <f>AVERAGE(J59:J60)</f>
        <v>520.04999999999995</v>
      </c>
      <c r="L59" s="23">
        <f>((_xlfn.STDEV.S(J59:J60)/K59)*100)</f>
        <v>8.1717368617078225</v>
      </c>
      <c r="M59" s="23">
        <v>736.5</v>
      </c>
      <c r="N59" s="23">
        <f>AVERAGE(M59:M60)</f>
        <v>712.75</v>
      </c>
      <c r="O59" s="23">
        <f>((_xlfn.STDEV.S(M59:M60)/N59)*100)</f>
        <v>4.712391737125361</v>
      </c>
      <c r="P59" s="4">
        <v>46.01</v>
      </c>
      <c r="Q59" s="23">
        <f>AVERAGE(P59:P60)</f>
        <v>43.334999999999994</v>
      </c>
      <c r="R59" s="23">
        <f>((_xlfn.STDEV.S(P59:P60)/Q59)*100)</f>
        <v>8.7297133479820719</v>
      </c>
      <c r="S59" s="26">
        <v>2019</v>
      </c>
      <c r="T59" s="27">
        <v>44994</v>
      </c>
      <c r="U59" s="28">
        <v>8007</v>
      </c>
      <c r="V59" s="28">
        <v>8362</v>
      </c>
      <c r="W59" s="26">
        <v>6</v>
      </c>
    </row>
    <row r="60" spans="1:23" x14ac:dyDescent="0.2">
      <c r="A60" s="49"/>
      <c r="B60" s="72"/>
      <c r="C60" s="69"/>
      <c r="D60" s="66"/>
      <c r="E60" s="66"/>
      <c r="F60" s="66"/>
      <c r="G60" s="12"/>
      <c r="H60" s="7">
        <v>2020</v>
      </c>
      <c r="I60" s="8" t="s">
        <v>56</v>
      </c>
      <c r="J60" s="22">
        <v>550.1</v>
      </c>
      <c r="K60" s="22"/>
      <c r="L60" s="22"/>
      <c r="M60" s="22">
        <v>689</v>
      </c>
      <c r="N60" s="22"/>
      <c r="O60" s="22"/>
      <c r="P60" s="9">
        <v>40.659999999999997</v>
      </c>
      <c r="Q60" s="22"/>
      <c r="R60" s="22"/>
      <c r="S60" s="30">
        <v>2020</v>
      </c>
      <c r="T60" s="31">
        <v>44994</v>
      </c>
      <c r="U60" s="32">
        <v>8716</v>
      </c>
      <c r="V60" s="30"/>
      <c r="W60" s="30"/>
    </row>
    <row r="61" spans="1:23" x14ac:dyDescent="0.2">
      <c r="A61" s="52"/>
      <c r="B61" s="73"/>
      <c r="C61" s="70"/>
      <c r="D61" s="67"/>
      <c r="E61" s="67"/>
      <c r="F61" s="67"/>
      <c r="G61" s="21" t="s">
        <v>81</v>
      </c>
      <c r="H61" s="21" t="s">
        <v>81</v>
      </c>
      <c r="I61" s="15"/>
      <c r="J61" s="25"/>
      <c r="K61" s="15">
        <f>AVERAGE(K56,K59)</f>
        <v>542.69166666666661</v>
      </c>
      <c r="L61" s="15">
        <f>((_xlfn.STDEV.S(K56,K59)/K61)*100)</f>
        <v>5.9002476067867065</v>
      </c>
      <c r="M61" s="15"/>
      <c r="N61" s="15">
        <f>AVERAGE(N56,N59)</f>
        <v>762.375</v>
      </c>
      <c r="O61" s="15">
        <f>((_xlfn.STDEV.S(N56,N59)/N61)*100)</f>
        <v>9.2054891664554628</v>
      </c>
      <c r="P61" s="14"/>
      <c r="Q61" s="15">
        <f>AVERAGE(Q56,Q59)</f>
        <v>42.832499999999996</v>
      </c>
      <c r="R61" s="15">
        <f>((_xlfn.STDEV.S(Q56,Q59)/Q61)*100)</f>
        <v>1.6591193955348673</v>
      </c>
      <c r="S61" s="30" t="s">
        <v>81</v>
      </c>
      <c r="T61" s="30"/>
      <c r="U61" s="30"/>
      <c r="V61" s="34">
        <v>7437</v>
      </c>
      <c r="W61" s="33">
        <v>18</v>
      </c>
    </row>
    <row r="62" spans="1:23" x14ac:dyDescent="0.2">
      <c r="A62" s="51" t="s">
        <v>12</v>
      </c>
      <c r="B62" s="68" t="s">
        <v>127</v>
      </c>
      <c r="C62" s="65" t="s">
        <v>111</v>
      </c>
      <c r="D62" s="65" t="s">
        <v>126</v>
      </c>
      <c r="E62" s="65" t="s">
        <v>91</v>
      </c>
      <c r="F62" s="65" t="s">
        <v>91</v>
      </c>
      <c r="G62" s="12" t="s">
        <v>1</v>
      </c>
      <c r="H62" s="2">
        <v>2017</v>
      </c>
      <c r="I62" s="3" t="s">
        <v>38</v>
      </c>
      <c r="J62" s="23">
        <v>770.5</v>
      </c>
      <c r="K62" s="6">
        <f>AVERAGE(J62:J64)</f>
        <v>631.83333333333337</v>
      </c>
      <c r="L62" s="6">
        <f>((_xlfn.STDEV.S(J62:J64)/K62)*100)</f>
        <v>25.935736724029784</v>
      </c>
      <c r="M62" s="23">
        <v>815</v>
      </c>
      <c r="N62" s="6">
        <f>AVERAGE(M62:M64)</f>
        <v>860.08333333333337</v>
      </c>
      <c r="O62" s="6">
        <f>((_xlfn.STDEV.S(M62:M64)/N62)*100)</f>
        <v>8.9533915515054687</v>
      </c>
      <c r="P62" s="4">
        <v>41.8</v>
      </c>
      <c r="Q62" s="6">
        <f>AVERAGE(P62:P64)</f>
        <v>42.033333333333331</v>
      </c>
      <c r="R62" s="6">
        <f>((_xlfn.STDEV.S(P62:P64)/Q62)*100)</f>
        <v>6.0619160489836492</v>
      </c>
      <c r="S62" s="26">
        <v>2017</v>
      </c>
      <c r="T62" s="27">
        <v>44991</v>
      </c>
      <c r="U62" s="28">
        <v>5116</v>
      </c>
      <c r="V62" s="28">
        <v>5493</v>
      </c>
      <c r="W62" s="26">
        <v>13</v>
      </c>
    </row>
    <row r="63" spans="1:23" x14ac:dyDescent="0.2">
      <c r="A63" s="47"/>
      <c r="B63" s="69"/>
      <c r="C63" s="66"/>
      <c r="D63" s="66"/>
      <c r="E63" s="66"/>
      <c r="F63" s="66"/>
      <c r="G63" s="12" t="s">
        <v>83</v>
      </c>
      <c r="H63" s="2">
        <v>2018</v>
      </c>
      <c r="I63" s="3" t="s">
        <v>64</v>
      </c>
      <c r="J63" s="23">
        <v>451</v>
      </c>
      <c r="K63" s="6"/>
      <c r="L63" s="6"/>
      <c r="M63" s="23">
        <v>816.25</v>
      </c>
      <c r="N63" s="6"/>
      <c r="O63" s="6"/>
      <c r="P63" s="4">
        <v>39.61</v>
      </c>
      <c r="Q63" s="6"/>
      <c r="R63" s="6"/>
      <c r="S63" s="26">
        <v>2018</v>
      </c>
      <c r="T63" s="27">
        <v>44991</v>
      </c>
      <c r="U63" s="28">
        <v>6315</v>
      </c>
      <c r="V63" s="26"/>
      <c r="W63" s="26"/>
    </row>
    <row r="64" spans="1:23" x14ac:dyDescent="0.2">
      <c r="A64" s="47"/>
      <c r="B64" s="69"/>
      <c r="C64" s="66"/>
      <c r="D64" s="66"/>
      <c r="E64" s="66"/>
      <c r="F64" s="66"/>
      <c r="G64" s="12"/>
      <c r="H64" s="7">
        <v>2019</v>
      </c>
      <c r="I64" s="8" t="s">
        <v>65</v>
      </c>
      <c r="J64" s="22">
        <v>674</v>
      </c>
      <c r="K64" s="22"/>
      <c r="L64" s="9"/>
      <c r="M64" s="22">
        <v>949</v>
      </c>
      <c r="N64" s="22"/>
      <c r="O64" s="9"/>
      <c r="P64" s="9">
        <v>44.69</v>
      </c>
      <c r="Q64" s="22"/>
      <c r="R64" s="9"/>
      <c r="S64" s="30">
        <v>2019</v>
      </c>
      <c r="T64" s="31">
        <v>44981</v>
      </c>
      <c r="U64" s="32">
        <v>5049</v>
      </c>
      <c r="V64" s="30"/>
      <c r="W64" s="30"/>
    </row>
    <row r="65" spans="1:23" x14ac:dyDescent="0.2">
      <c r="A65" s="47"/>
      <c r="B65" s="69"/>
      <c r="C65" s="66"/>
      <c r="D65" s="66"/>
      <c r="E65" s="66"/>
      <c r="F65" s="66"/>
      <c r="G65" s="12" t="s">
        <v>22</v>
      </c>
      <c r="H65" s="2">
        <v>2019</v>
      </c>
      <c r="I65" s="3" t="s">
        <v>66</v>
      </c>
      <c r="J65" s="23">
        <v>506.5</v>
      </c>
      <c r="K65" s="6">
        <f>AVERAGE(J65:J66)</f>
        <v>583.25</v>
      </c>
      <c r="L65" s="6">
        <f>((_xlfn.STDEV.S(J65:J66)/K65)*100)</f>
        <v>18.609668394708109</v>
      </c>
      <c r="M65" s="23">
        <v>797.75</v>
      </c>
      <c r="N65" s="6">
        <f>AVERAGE(M65:M66)</f>
        <v>774.375</v>
      </c>
      <c r="O65" s="6">
        <f>((_xlfn.STDEV.S(M65:M66)/N65)*100)</f>
        <v>4.2688932391245968</v>
      </c>
      <c r="P65" s="4">
        <v>48.46</v>
      </c>
      <c r="Q65" s="5">
        <f>AVERAGE(P65:P66)</f>
        <v>47.61</v>
      </c>
      <c r="R65" s="6">
        <f>((_xlfn.STDEV.S(P65:P66)/Q65)*100)</f>
        <v>2.5248509305127764</v>
      </c>
      <c r="S65" s="26">
        <v>2019</v>
      </c>
      <c r="T65" s="27">
        <v>45001</v>
      </c>
      <c r="U65" s="28">
        <v>9275</v>
      </c>
      <c r="V65" s="28">
        <v>8003</v>
      </c>
      <c r="W65" s="26">
        <v>22</v>
      </c>
    </row>
    <row r="66" spans="1:23" x14ac:dyDescent="0.2">
      <c r="A66" s="47"/>
      <c r="B66" s="69"/>
      <c r="C66" s="66"/>
      <c r="D66" s="66"/>
      <c r="E66" s="66"/>
      <c r="F66" s="66"/>
      <c r="G66" s="12"/>
      <c r="H66" s="7">
        <v>2020</v>
      </c>
      <c r="I66" s="8" t="s">
        <v>44</v>
      </c>
      <c r="J66" s="22">
        <v>660</v>
      </c>
      <c r="K66" s="11"/>
      <c r="L66" s="11"/>
      <c r="M66" s="22">
        <v>751</v>
      </c>
      <c r="N66" s="11"/>
      <c r="O66" s="11"/>
      <c r="P66" s="9">
        <v>46.76</v>
      </c>
      <c r="Q66" s="10"/>
      <c r="R66" s="11"/>
      <c r="S66" s="30">
        <v>2020</v>
      </c>
      <c r="T66" s="31">
        <v>44987</v>
      </c>
      <c r="U66" s="32">
        <v>6730</v>
      </c>
      <c r="V66" s="30"/>
      <c r="W66" s="30"/>
    </row>
    <row r="67" spans="1:23" x14ac:dyDescent="0.2">
      <c r="A67" s="48"/>
      <c r="B67" s="70"/>
      <c r="C67" s="67"/>
      <c r="D67" s="67"/>
      <c r="E67" s="67"/>
      <c r="F67" s="67"/>
      <c r="G67" s="21" t="s">
        <v>81</v>
      </c>
      <c r="H67" s="21" t="s">
        <v>81</v>
      </c>
      <c r="I67" s="15"/>
      <c r="J67" s="25"/>
      <c r="K67" s="15">
        <f>AVERAGE(K62,K65)</f>
        <v>607.54166666666674</v>
      </c>
      <c r="L67" s="15">
        <f>((_xlfn.STDEV.S(K62,K65)/K67)*100)</f>
        <v>5.6545264855875104</v>
      </c>
      <c r="M67" s="15"/>
      <c r="N67" s="15">
        <f>AVERAGE(N62,N65)</f>
        <v>817.22916666666674</v>
      </c>
      <c r="O67" s="15">
        <f>((_xlfn.STDEV.S(N62,N65)/N67)*100)</f>
        <v>7.4159056206221683</v>
      </c>
      <c r="P67" s="14"/>
      <c r="Q67" s="15">
        <f>AVERAGE(Q62,Q65)</f>
        <v>44.821666666666665</v>
      </c>
      <c r="R67" s="15">
        <f>((_xlfn.STDEV.S(Q62,Q65)/Q67)*100)</f>
        <v>8.7977514217461366</v>
      </c>
      <c r="S67" s="42" t="s">
        <v>81</v>
      </c>
      <c r="T67" s="42"/>
      <c r="U67" s="42"/>
      <c r="V67" s="43">
        <v>6748</v>
      </c>
      <c r="W67" s="44">
        <v>26</v>
      </c>
    </row>
    <row r="68" spans="1:23" x14ac:dyDescent="0.2">
      <c r="A68" s="46" t="s">
        <v>13</v>
      </c>
      <c r="B68" s="65" t="s">
        <v>96</v>
      </c>
      <c r="C68" s="65" t="s">
        <v>120</v>
      </c>
      <c r="D68" s="65" t="s">
        <v>109</v>
      </c>
      <c r="E68" s="65" t="s">
        <v>95</v>
      </c>
      <c r="F68" s="65" t="s">
        <v>91</v>
      </c>
      <c r="G68" s="12" t="s">
        <v>84</v>
      </c>
      <c r="H68" s="2">
        <v>2019</v>
      </c>
      <c r="I68" s="3" t="s">
        <v>57</v>
      </c>
      <c r="J68" s="23">
        <v>562.5</v>
      </c>
      <c r="K68" s="6">
        <f>AVERAGE(J68:J69)</f>
        <v>534.75</v>
      </c>
      <c r="L68" s="6">
        <f>((_xlfn.STDEV.S(J68:J69)/K68)*100)</f>
        <v>7.3388361581773518</v>
      </c>
      <c r="M68" s="23">
        <v>727.25</v>
      </c>
      <c r="N68" s="6">
        <f>AVERAGE(M68:M69)</f>
        <v>714.375</v>
      </c>
      <c r="O68" s="6">
        <f>((_xlfn.STDEV.S(M68:M69)/N68)*100)</f>
        <v>2.5488013460092529</v>
      </c>
      <c r="P68" s="4">
        <v>42.36</v>
      </c>
      <c r="Q68" s="5">
        <f>AVERAGE(P68:P69)</f>
        <v>42.355000000000004</v>
      </c>
      <c r="R68" s="6">
        <f>((_xlfn.STDEV.S(P68:P69)/Q68)*100)</f>
        <v>1.6694765226924962E-2</v>
      </c>
      <c r="S68" s="39">
        <v>2019</v>
      </c>
      <c r="T68" s="40">
        <v>44982</v>
      </c>
      <c r="U68" s="41">
        <v>5708</v>
      </c>
      <c r="V68" s="39"/>
      <c r="W68" s="39"/>
    </row>
    <row r="69" spans="1:23" x14ac:dyDescent="0.2">
      <c r="A69" s="47"/>
      <c r="B69" s="66"/>
      <c r="C69" s="66"/>
      <c r="D69" s="66"/>
      <c r="E69" s="66"/>
      <c r="F69" s="66"/>
      <c r="G69" s="12" t="s">
        <v>85</v>
      </c>
      <c r="H69" s="7">
        <v>2020</v>
      </c>
      <c r="I69" s="8" t="s">
        <v>35</v>
      </c>
      <c r="J69" s="22">
        <v>507</v>
      </c>
      <c r="K69" s="11"/>
      <c r="L69" s="11"/>
      <c r="M69" s="22">
        <v>701.5</v>
      </c>
      <c r="N69" s="11"/>
      <c r="O69" s="11"/>
      <c r="P69" s="9">
        <v>42.35</v>
      </c>
      <c r="Q69" s="10"/>
      <c r="R69" s="11"/>
      <c r="S69" s="38"/>
      <c r="T69" s="38"/>
      <c r="U69" s="38"/>
      <c r="V69" s="38"/>
      <c r="W69" s="38"/>
    </row>
    <row r="70" spans="1:23" x14ac:dyDescent="0.2">
      <c r="A70" s="47"/>
      <c r="B70" s="66"/>
      <c r="C70" s="66"/>
      <c r="D70" s="66"/>
      <c r="E70" s="66"/>
      <c r="F70" s="66"/>
      <c r="G70" s="12" t="s">
        <v>22</v>
      </c>
      <c r="H70" s="2">
        <v>2019</v>
      </c>
      <c r="I70" s="3" t="s">
        <v>44</v>
      </c>
      <c r="J70" s="23">
        <v>506.5</v>
      </c>
      <c r="K70" s="6">
        <f>AVERAGE(J70:J71)</f>
        <v>519</v>
      </c>
      <c r="L70" s="6">
        <f>((_xlfn.STDEV.S(J70:J71)/K70)*100)</f>
        <v>3.4061020288369339</v>
      </c>
      <c r="M70" s="23">
        <v>779</v>
      </c>
      <c r="N70" s="6">
        <f>AVERAGE(M70:M71)</f>
        <v>729.875</v>
      </c>
      <c r="O70" s="6">
        <f>((_xlfn.STDEV.S(M70:M71)/N70)*100)</f>
        <v>9.5185122454637181</v>
      </c>
      <c r="P70" s="4">
        <v>47.45</v>
      </c>
      <c r="Q70" s="5">
        <f>AVERAGE(P70:P71)</f>
        <v>43.55</v>
      </c>
      <c r="R70" s="6">
        <f>((_xlfn.STDEV.S(P70:P71)/Q70)*100)</f>
        <v>12.664599066027723</v>
      </c>
      <c r="S70" s="26">
        <v>2019</v>
      </c>
      <c r="T70" s="27">
        <v>44994</v>
      </c>
      <c r="U70" s="28">
        <v>7842</v>
      </c>
      <c r="V70" s="28">
        <v>8630</v>
      </c>
      <c r="W70" s="26">
        <v>13</v>
      </c>
    </row>
    <row r="71" spans="1:23" x14ac:dyDescent="0.2">
      <c r="A71" s="47"/>
      <c r="B71" s="66"/>
      <c r="C71" s="66"/>
      <c r="D71" s="66"/>
      <c r="E71" s="66"/>
      <c r="F71" s="66"/>
      <c r="G71" s="12"/>
      <c r="H71" s="7">
        <v>2020</v>
      </c>
      <c r="I71" s="8" t="s">
        <v>47</v>
      </c>
      <c r="J71" s="22">
        <v>531.5</v>
      </c>
      <c r="K71" s="22"/>
      <c r="L71" s="9"/>
      <c r="M71" s="22">
        <v>680.75</v>
      </c>
      <c r="N71" s="22"/>
      <c r="O71" s="9"/>
      <c r="P71" s="9">
        <v>39.65</v>
      </c>
      <c r="Q71" s="9"/>
      <c r="R71" s="9"/>
      <c r="S71" s="30">
        <v>2020</v>
      </c>
      <c r="T71" s="31">
        <v>44994</v>
      </c>
      <c r="U71" s="32">
        <v>9418</v>
      </c>
      <c r="V71" s="30"/>
      <c r="W71" s="30"/>
    </row>
    <row r="72" spans="1:23" x14ac:dyDescent="0.2">
      <c r="A72" s="48"/>
      <c r="B72" s="67"/>
      <c r="C72" s="67"/>
      <c r="D72" s="67"/>
      <c r="E72" s="67"/>
      <c r="F72" s="67"/>
      <c r="G72" s="21" t="s">
        <v>81</v>
      </c>
      <c r="H72" s="21" t="s">
        <v>81</v>
      </c>
      <c r="I72" s="15"/>
      <c r="J72" s="25"/>
      <c r="K72" s="15">
        <f>AVERAGE(K68,K70)</f>
        <v>526.875</v>
      </c>
      <c r="L72" s="15">
        <f>((_xlfn.STDEV.S(K68,K70)/K72)*100)</f>
        <v>2.1137711608423486</v>
      </c>
      <c r="M72" s="15"/>
      <c r="N72" s="15">
        <f>AVERAGE(N68,N70)</f>
        <v>722.125</v>
      </c>
      <c r="O72" s="15">
        <f>((_xlfn.STDEV.S(N68,N70)/N72)*100)</f>
        <v>1.5177642525035813</v>
      </c>
      <c r="P72" s="14"/>
      <c r="Q72" s="15">
        <f>AVERAGE(Q68,Q70)</f>
        <v>42.952500000000001</v>
      </c>
      <c r="R72" s="15">
        <f>((_xlfn.STDEV.S(Q68,Q70)/Q72)*100)</f>
        <v>1.9672722275022863</v>
      </c>
      <c r="S72" s="42" t="s">
        <v>81</v>
      </c>
      <c r="T72" s="42"/>
      <c r="U72" s="42"/>
      <c r="V72" s="43">
        <v>7169</v>
      </c>
      <c r="W72" s="44">
        <v>13</v>
      </c>
    </row>
    <row r="73" spans="1:23" x14ac:dyDescent="0.2">
      <c r="A73" s="49" t="s">
        <v>14</v>
      </c>
      <c r="B73" s="65" t="s">
        <v>96</v>
      </c>
      <c r="C73" s="65" t="s">
        <v>121</v>
      </c>
      <c r="D73" s="65" t="s">
        <v>105</v>
      </c>
      <c r="E73" s="65" t="s">
        <v>95</v>
      </c>
      <c r="F73" s="65" t="s">
        <v>91</v>
      </c>
      <c r="G73" s="12" t="s">
        <v>84</v>
      </c>
      <c r="H73" s="2">
        <v>2019</v>
      </c>
      <c r="I73" s="3" t="s">
        <v>67</v>
      </c>
      <c r="J73" s="23">
        <v>626.5</v>
      </c>
      <c r="K73" s="6">
        <f>AVERAGE(J73:J74)</f>
        <v>588</v>
      </c>
      <c r="L73" s="6">
        <f>((_xlfn.STDEV.S(J73:J74)/K73)*100)</f>
        <v>9.259731658395264</v>
      </c>
      <c r="M73" s="23">
        <v>746.25</v>
      </c>
      <c r="N73" s="6">
        <f>AVERAGE(M73:M74)</f>
        <v>747.375</v>
      </c>
      <c r="O73" s="6">
        <f>((_xlfn.STDEV.S(M73:M74)/N73)*100)</f>
        <v>0.21287710422073686</v>
      </c>
      <c r="P73" s="4">
        <v>43.88</v>
      </c>
      <c r="Q73" s="5">
        <f>AVERAGE(P73:P74)</f>
        <v>44.005000000000003</v>
      </c>
      <c r="R73" s="6">
        <f>((_xlfn.STDEV.S(P73:P74)/Q73)*100)</f>
        <v>0.40171956663251196</v>
      </c>
      <c r="S73" s="39">
        <v>2019</v>
      </c>
      <c r="T73" s="40">
        <v>44977</v>
      </c>
      <c r="U73" s="41">
        <v>4949</v>
      </c>
      <c r="V73" s="39"/>
      <c r="W73" s="39"/>
    </row>
    <row r="74" spans="1:23" x14ac:dyDescent="0.2">
      <c r="A74" s="47"/>
      <c r="B74" s="66"/>
      <c r="C74" s="66"/>
      <c r="D74" s="66"/>
      <c r="E74" s="66"/>
      <c r="F74" s="66"/>
      <c r="G74" s="12" t="s">
        <v>85</v>
      </c>
      <c r="H74" s="7">
        <v>2020</v>
      </c>
      <c r="I74" s="8" t="s">
        <v>68</v>
      </c>
      <c r="J74" s="22">
        <v>549.5</v>
      </c>
      <c r="K74" s="22"/>
      <c r="L74" s="9"/>
      <c r="M74" s="22">
        <v>748.5</v>
      </c>
      <c r="N74" s="22"/>
      <c r="O74" s="9"/>
      <c r="P74" s="9">
        <v>44.13</v>
      </c>
      <c r="Q74" s="9"/>
      <c r="R74" s="9"/>
      <c r="S74" s="38"/>
      <c r="T74" s="38"/>
      <c r="U74" s="38"/>
      <c r="V74" s="38"/>
      <c r="W74" s="38"/>
    </row>
    <row r="75" spans="1:23" x14ac:dyDescent="0.2">
      <c r="A75" s="47"/>
      <c r="B75" s="66"/>
      <c r="C75" s="66"/>
      <c r="D75" s="66"/>
      <c r="E75" s="66"/>
      <c r="F75" s="66"/>
      <c r="G75" s="12" t="s">
        <v>22</v>
      </c>
      <c r="H75" s="2">
        <v>2019</v>
      </c>
      <c r="I75" s="3" t="s">
        <v>52</v>
      </c>
      <c r="J75" s="23">
        <v>471</v>
      </c>
      <c r="K75" s="6">
        <f>AVERAGE(J75:J76)</f>
        <v>438.5</v>
      </c>
      <c r="L75" s="6">
        <f>((_xlfn.STDEV.S(J75:J76)/K75)*100)</f>
        <v>10.481628455444833</v>
      </c>
      <c r="M75" s="23">
        <v>676.25</v>
      </c>
      <c r="N75" s="6">
        <f>AVERAGE(M75:M76)</f>
        <v>629.375</v>
      </c>
      <c r="O75" s="6">
        <f>((_xlfn.STDEV.S(M75:M76)/N75)*100)</f>
        <v>10.532871616482833</v>
      </c>
      <c r="P75" s="4">
        <v>43.2</v>
      </c>
      <c r="Q75" s="5">
        <f>AVERAGE(P75:P76)</f>
        <v>39.465000000000003</v>
      </c>
      <c r="R75" s="6">
        <f>((_xlfn.STDEV.S(P75:P76)/Q75)*100)</f>
        <v>13.384233258491104</v>
      </c>
      <c r="S75" s="26">
        <v>2019</v>
      </c>
      <c r="T75" s="27">
        <v>44989</v>
      </c>
      <c r="U75" s="28">
        <v>7827</v>
      </c>
      <c r="V75" s="28">
        <v>7743</v>
      </c>
      <c r="W75" s="26">
        <v>2</v>
      </c>
    </row>
    <row r="76" spans="1:23" x14ac:dyDescent="0.2">
      <c r="A76" s="47"/>
      <c r="B76" s="66"/>
      <c r="C76" s="66"/>
      <c r="D76" s="66"/>
      <c r="E76" s="66"/>
      <c r="F76" s="66"/>
      <c r="G76" s="12"/>
      <c r="H76" s="7">
        <v>2020</v>
      </c>
      <c r="I76" s="8" t="s">
        <v>50</v>
      </c>
      <c r="J76" s="22">
        <v>406</v>
      </c>
      <c r="K76" s="22"/>
      <c r="L76" s="9"/>
      <c r="M76" s="22">
        <v>582.5</v>
      </c>
      <c r="N76" s="22"/>
      <c r="O76" s="9"/>
      <c r="P76" s="9">
        <v>35.729999999999997</v>
      </c>
      <c r="Q76" s="9"/>
      <c r="R76" s="9"/>
      <c r="S76" s="30">
        <v>2020</v>
      </c>
      <c r="T76" s="31">
        <v>44987</v>
      </c>
      <c r="U76" s="32">
        <v>7660</v>
      </c>
      <c r="V76" s="30"/>
      <c r="W76" s="30"/>
    </row>
    <row r="77" spans="1:23" x14ac:dyDescent="0.2">
      <c r="A77" s="48"/>
      <c r="B77" s="67"/>
      <c r="C77" s="67"/>
      <c r="D77" s="67"/>
      <c r="E77" s="67"/>
      <c r="F77" s="67"/>
      <c r="G77" s="21" t="s">
        <v>81</v>
      </c>
      <c r="H77" s="21" t="s">
        <v>81</v>
      </c>
      <c r="I77" s="15"/>
      <c r="J77" s="25"/>
      <c r="K77" s="15">
        <f>AVERAGE(K73,K75)</f>
        <v>513.25</v>
      </c>
      <c r="L77" s="15">
        <f>((_xlfn.STDEV.S(K73,K75)/K77)*100)</f>
        <v>20.596680718439135</v>
      </c>
      <c r="M77" s="15"/>
      <c r="N77" s="15">
        <f>AVERAGE(N73,N75)</f>
        <v>688.375</v>
      </c>
      <c r="O77" s="15">
        <f>((_xlfn.STDEV.S(N73,N75)/N77)*100)</f>
        <v>12.121096812059214</v>
      </c>
      <c r="P77" s="14"/>
      <c r="Q77" s="15">
        <f>AVERAGE(Q73,Q75)</f>
        <v>41.734999999999999</v>
      </c>
      <c r="R77" s="15">
        <f>((_xlfn.STDEV.S(Q73,Q75)/Q77)*100)</f>
        <v>7.6920205740671506</v>
      </c>
      <c r="S77" s="30" t="s">
        <v>81</v>
      </c>
      <c r="T77" s="30"/>
      <c r="U77" s="30"/>
      <c r="V77" s="34">
        <v>6346</v>
      </c>
      <c r="W77" s="33">
        <v>2</v>
      </c>
    </row>
    <row r="78" spans="1:23" x14ac:dyDescent="0.2">
      <c r="A78" s="51" t="s">
        <v>15</v>
      </c>
      <c r="B78" s="65" t="s">
        <v>92</v>
      </c>
      <c r="C78" s="68" t="s">
        <v>129</v>
      </c>
      <c r="D78" s="65" t="s">
        <v>105</v>
      </c>
      <c r="E78" s="68" t="s">
        <v>128</v>
      </c>
      <c r="F78" s="65" t="s">
        <v>123</v>
      </c>
      <c r="G78" s="12" t="s">
        <v>1</v>
      </c>
      <c r="H78" s="2">
        <v>2017</v>
      </c>
      <c r="I78" s="3" t="s">
        <v>69</v>
      </c>
      <c r="J78" s="23">
        <v>338</v>
      </c>
      <c r="K78" s="6">
        <f>AVERAGE(J78:J80)</f>
        <v>411</v>
      </c>
      <c r="L78" s="6">
        <f>((_xlfn.STDEV.S(J78:J80)/K78)*100)</f>
        <v>30.869335271051817</v>
      </c>
      <c r="M78" s="23">
        <v>369</v>
      </c>
      <c r="N78" s="6">
        <f>AVERAGE(M78:M80)</f>
        <v>636.25</v>
      </c>
      <c r="O78" s="6">
        <f>((_xlfn.STDEV.S(M78:M80)/N78)*100)</f>
        <v>38.269122880896532</v>
      </c>
      <c r="P78" s="4">
        <v>21.09</v>
      </c>
      <c r="Q78" s="6">
        <f>AVERAGE(P78:P80)</f>
        <v>32.270000000000003</v>
      </c>
      <c r="R78" s="6">
        <f>((_xlfn.STDEV.S(P78:P80)/Q78)*100)</f>
        <v>31.789524076495603</v>
      </c>
      <c r="S78" s="26">
        <v>2017</v>
      </c>
      <c r="T78" s="27">
        <v>44996</v>
      </c>
      <c r="U78" s="28">
        <v>8838</v>
      </c>
      <c r="V78" s="28">
        <v>7322</v>
      </c>
      <c r="W78" s="26">
        <v>23</v>
      </c>
    </row>
    <row r="79" spans="1:23" x14ac:dyDescent="0.2">
      <c r="A79" s="47"/>
      <c r="B79" s="66"/>
      <c r="C79" s="66"/>
      <c r="D79" s="66"/>
      <c r="E79" s="69"/>
      <c r="F79" s="66"/>
      <c r="G79" s="12" t="s">
        <v>83</v>
      </c>
      <c r="H79" s="2">
        <v>2018</v>
      </c>
      <c r="I79" s="3" t="s">
        <v>37</v>
      </c>
      <c r="J79" s="23">
        <v>337.5</v>
      </c>
      <c r="K79" s="6"/>
      <c r="L79" s="6"/>
      <c r="M79" s="23">
        <v>694.25</v>
      </c>
      <c r="N79" s="6"/>
      <c r="O79" s="6"/>
      <c r="P79" s="4">
        <v>34.47</v>
      </c>
      <c r="Q79" s="6"/>
      <c r="R79" s="6"/>
      <c r="S79" s="26">
        <v>2018</v>
      </c>
      <c r="T79" s="27">
        <v>44996</v>
      </c>
      <c r="U79" s="28">
        <v>7559</v>
      </c>
      <c r="V79" s="26"/>
      <c r="W79" s="26"/>
    </row>
    <row r="80" spans="1:23" x14ac:dyDescent="0.2">
      <c r="A80" s="47"/>
      <c r="B80" s="66"/>
      <c r="C80" s="66"/>
      <c r="D80" s="66"/>
      <c r="E80" s="69"/>
      <c r="F80" s="66"/>
      <c r="G80" s="12"/>
      <c r="H80" s="7">
        <v>2019</v>
      </c>
      <c r="I80" s="8" t="s">
        <v>57</v>
      </c>
      <c r="J80" s="22">
        <v>557.5</v>
      </c>
      <c r="K80" s="22"/>
      <c r="L80" s="9"/>
      <c r="M80" s="22">
        <v>845.5</v>
      </c>
      <c r="N80" s="22"/>
      <c r="O80" s="9"/>
      <c r="P80" s="9">
        <v>41.25</v>
      </c>
      <c r="Q80" s="22"/>
      <c r="R80" s="9"/>
      <c r="S80" s="30">
        <v>2019</v>
      </c>
      <c r="T80" s="31">
        <v>44984</v>
      </c>
      <c r="U80" s="32">
        <v>5568</v>
      </c>
      <c r="V80" s="30"/>
      <c r="W80" s="30"/>
    </row>
    <row r="81" spans="1:23" x14ac:dyDescent="0.2">
      <c r="A81" s="47"/>
      <c r="B81" s="66"/>
      <c r="C81" s="66"/>
      <c r="D81" s="66"/>
      <c r="E81" s="69"/>
      <c r="F81" s="66"/>
      <c r="G81" s="12" t="s">
        <v>22</v>
      </c>
      <c r="H81" s="2">
        <v>2019</v>
      </c>
      <c r="I81" s="3" t="s">
        <v>44</v>
      </c>
      <c r="J81" s="23">
        <v>506.5</v>
      </c>
      <c r="K81" s="6">
        <f>AVERAGE(J81:J82)</f>
        <v>456.25</v>
      </c>
      <c r="L81" s="6">
        <f>((_xlfn.STDEV.S(J81:J82)/K81)*100)</f>
        <v>15.575721974629705</v>
      </c>
      <c r="M81" s="23">
        <v>779</v>
      </c>
      <c r="N81" s="6">
        <f>AVERAGE(M81:M82)</f>
        <v>680.75</v>
      </c>
      <c r="O81" s="6">
        <f>((_xlfn.STDEV.S(M81:M82)/N81)*100)</f>
        <v>20.410794344936704</v>
      </c>
      <c r="P81" s="4">
        <v>47.75</v>
      </c>
      <c r="Q81" s="5">
        <f>AVERAGE(P81:P82)</f>
        <v>41.739999999999995</v>
      </c>
      <c r="R81" s="6">
        <f>((_xlfn.STDEV.S(P81:P82)/Q81)*100)</f>
        <v>20.362777934504887</v>
      </c>
      <c r="S81" s="26">
        <v>2019</v>
      </c>
      <c r="T81" s="27">
        <v>44991</v>
      </c>
      <c r="U81" s="28">
        <v>7356</v>
      </c>
      <c r="V81" s="28">
        <v>8440</v>
      </c>
      <c r="W81" s="26">
        <v>18</v>
      </c>
    </row>
    <row r="82" spans="1:23" x14ac:dyDescent="0.2">
      <c r="A82" s="47"/>
      <c r="B82" s="66"/>
      <c r="C82" s="66"/>
      <c r="D82" s="66"/>
      <c r="E82" s="69"/>
      <c r="F82" s="66"/>
      <c r="G82" s="12"/>
      <c r="H82" s="7">
        <v>2020</v>
      </c>
      <c r="I82" s="8" t="s">
        <v>50</v>
      </c>
      <c r="J82" s="22">
        <v>406</v>
      </c>
      <c r="K82" s="11"/>
      <c r="L82" s="11"/>
      <c r="M82" s="22">
        <v>582.5</v>
      </c>
      <c r="N82" s="11"/>
      <c r="O82" s="11"/>
      <c r="P82" s="9">
        <v>35.729999999999997</v>
      </c>
      <c r="Q82" s="10"/>
      <c r="R82" s="11"/>
      <c r="S82" s="30">
        <v>2020</v>
      </c>
      <c r="T82" s="31">
        <v>44994</v>
      </c>
      <c r="U82" s="32">
        <v>9525</v>
      </c>
      <c r="V82" s="30"/>
      <c r="W82" s="30"/>
    </row>
    <row r="83" spans="1:23" x14ac:dyDescent="0.2">
      <c r="A83" s="48"/>
      <c r="B83" s="67"/>
      <c r="C83" s="67"/>
      <c r="D83" s="67"/>
      <c r="E83" s="70"/>
      <c r="F83" s="67"/>
      <c r="G83" s="21" t="s">
        <v>81</v>
      </c>
      <c r="H83" s="21" t="s">
        <v>81</v>
      </c>
      <c r="I83" s="15"/>
      <c r="J83" s="25"/>
      <c r="K83" s="15">
        <f>AVERAGE(K78,K81)</f>
        <v>433.625</v>
      </c>
      <c r="L83" s="15">
        <f>((_xlfn.STDEV.S(K78,K81)/K83)*100)</f>
        <v>7.3788600400556419</v>
      </c>
      <c r="M83" s="15"/>
      <c r="N83" s="15">
        <f>AVERAGE(N78,N81)</f>
        <v>658.5</v>
      </c>
      <c r="O83" s="15">
        <f>((_xlfn.STDEV.S(N78,N81)/N83)*100)</f>
        <v>4.7784740717997511</v>
      </c>
      <c r="P83" s="14"/>
      <c r="Q83" s="15">
        <f>AVERAGE(Q78,Q81)</f>
        <v>37.004999999999995</v>
      </c>
      <c r="R83" s="15">
        <f>((_xlfn.STDEV.S(Q78,Q81)/Q83)*100)</f>
        <v>18.095666039282847</v>
      </c>
      <c r="S83" s="30" t="s">
        <v>81</v>
      </c>
      <c r="T83" s="30"/>
      <c r="U83" s="30"/>
      <c r="V83" s="34">
        <v>7881</v>
      </c>
      <c r="W83" s="33">
        <v>10</v>
      </c>
    </row>
    <row r="84" spans="1:23" x14ac:dyDescent="0.2">
      <c r="A84" s="49" t="s">
        <v>16</v>
      </c>
      <c r="B84" s="74" t="s">
        <v>130</v>
      </c>
      <c r="C84" s="65" t="s">
        <v>122</v>
      </c>
      <c r="D84" s="65" t="s">
        <v>105</v>
      </c>
      <c r="E84" s="65" t="s">
        <v>95</v>
      </c>
      <c r="F84" s="65" t="s">
        <v>123</v>
      </c>
      <c r="G84" s="12" t="s">
        <v>1</v>
      </c>
      <c r="H84" s="2">
        <v>2017</v>
      </c>
      <c r="I84" s="3" t="s">
        <v>42</v>
      </c>
      <c r="J84" s="23">
        <v>544.5</v>
      </c>
      <c r="K84" s="6">
        <v>407</v>
      </c>
      <c r="L84" s="6">
        <v>35.350322974647902</v>
      </c>
      <c r="M84" s="23">
        <v>591</v>
      </c>
      <c r="N84" s="6">
        <v>641.91666666666663</v>
      </c>
      <c r="O84" s="6">
        <v>16.404317131889186</v>
      </c>
      <c r="P84" s="4">
        <v>32.53</v>
      </c>
      <c r="Q84" s="6">
        <v>32.79</v>
      </c>
      <c r="R84" s="6">
        <v>12.674912914919508</v>
      </c>
      <c r="S84" s="26">
        <v>2017</v>
      </c>
      <c r="T84" s="27">
        <v>44991</v>
      </c>
      <c r="U84" s="28">
        <v>6820</v>
      </c>
      <c r="V84" s="28">
        <v>6157</v>
      </c>
      <c r="W84" s="26">
        <v>15</v>
      </c>
    </row>
    <row r="85" spans="1:23" x14ac:dyDescent="0.2">
      <c r="A85" s="47"/>
      <c r="B85" s="75"/>
      <c r="C85" s="66"/>
      <c r="D85" s="66"/>
      <c r="E85" s="66"/>
      <c r="F85" s="66"/>
      <c r="G85" s="12" t="s">
        <v>83</v>
      </c>
      <c r="H85" s="2">
        <v>2018</v>
      </c>
      <c r="I85" s="3" t="s">
        <v>32</v>
      </c>
      <c r="J85" s="23">
        <v>257.5</v>
      </c>
      <c r="K85" s="6"/>
      <c r="L85" s="6"/>
      <c r="M85" s="23">
        <v>571.75</v>
      </c>
      <c r="N85" s="6"/>
      <c r="O85" s="6"/>
      <c r="P85" s="4">
        <v>28.77</v>
      </c>
      <c r="Q85" s="6"/>
      <c r="R85" s="6"/>
      <c r="S85" s="26">
        <v>2018</v>
      </c>
      <c r="T85" s="27">
        <v>44988</v>
      </c>
      <c r="U85" s="28">
        <v>6555</v>
      </c>
      <c r="V85" s="26"/>
      <c r="W85" s="26"/>
    </row>
    <row r="86" spans="1:23" x14ac:dyDescent="0.2">
      <c r="A86" s="47"/>
      <c r="B86" s="75"/>
      <c r="C86" s="66"/>
      <c r="D86" s="66"/>
      <c r="E86" s="66"/>
      <c r="F86" s="66"/>
      <c r="G86" s="12"/>
      <c r="H86" s="7">
        <v>2019</v>
      </c>
      <c r="I86" s="8" t="s">
        <v>70</v>
      </c>
      <c r="J86" s="22">
        <v>419</v>
      </c>
      <c r="K86" s="22"/>
      <c r="L86" s="9"/>
      <c r="M86" s="22">
        <v>763</v>
      </c>
      <c r="N86" s="22"/>
      <c r="O86" s="9"/>
      <c r="P86" s="9">
        <v>37.07</v>
      </c>
      <c r="Q86" s="22"/>
      <c r="R86" s="9"/>
      <c r="S86" s="30">
        <v>2019</v>
      </c>
      <c r="T86" s="31">
        <v>44981</v>
      </c>
      <c r="U86" s="32">
        <v>5096</v>
      </c>
      <c r="V86" s="30"/>
      <c r="W86" s="30"/>
    </row>
    <row r="87" spans="1:23" x14ac:dyDescent="0.2">
      <c r="A87" s="47"/>
      <c r="B87" s="75"/>
      <c r="C87" s="66"/>
      <c r="D87" s="66"/>
      <c r="E87" s="66"/>
      <c r="F87" s="66"/>
      <c r="G87" s="12" t="s">
        <v>22</v>
      </c>
      <c r="H87" s="2">
        <v>2019</v>
      </c>
      <c r="I87" s="16" t="s">
        <v>71</v>
      </c>
      <c r="J87" s="24">
        <v>471</v>
      </c>
      <c r="K87" s="19">
        <f>AVERAGE(J87:J88)</f>
        <v>378.25</v>
      </c>
      <c r="L87" s="19">
        <f>((_xlfn.STDEV.S(J87:J88)/K87)*100)</f>
        <v>34.677675587602003</v>
      </c>
      <c r="M87" s="24">
        <v>694.5</v>
      </c>
      <c r="N87" s="19">
        <f>AVERAGE(M87:M88)</f>
        <v>599.5</v>
      </c>
      <c r="O87" s="19">
        <f>((_xlfn.STDEV.S(M87:M88)/N87)*100)</f>
        <v>22.410390062626195</v>
      </c>
      <c r="P87" s="17">
        <v>44.2</v>
      </c>
      <c r="Q87" s="18">
        <f>AVERAGE(P87:P88)</f>
        <v>37.424999999999997</v>
      </c>
      <c r="R87" s="19">
        <f>((_xlfn.STDEV.S(P87:P88)/Q87)*100)</f>
        <v>25.601327682238455</v>
      </c>
      <c r="S87" s="26">
        <v>2019</v>
      </c>
      <c r="T87" s="27">
        <v>44989</v>
      </c>
      <c r="U87" s="28">
        <v>7493</v>
      </c>
      <c r="V87" s="28">
        <v>7647</v>
      </c>
      <c r="W87" s="26">
        <v>3</v>
      </c>
    </row>
    <row r="88" spans="1:23" x14ac:dyDescent="0.2">
      <c r="A88" s="47"/>
      <c r="B88" s="75"/>
      <c r="C88" s="66"/>
      <c r="D88" s="66"/>
      <c r="E88" s="66"/>
      <c r="F88" s="66"/>
      <c r="G88" s="12"/>
      <c r="H88" s="7">
        <v>2020</v>
      </c>
      <c r="I88" s="8" t="s">
        <v>34</v>
      </c>
      <c r="J88" s="22">
        <v>285.5</v>
      </c>
      <c r="K88" s="11"/>
      <c r="L88" s="11"/>
      <c r="M88" s="22">
        <v>504.5</v>
      </c>
      <c r="N88" s="11"/>
      <c r="O88" s="11"/>
      <c r="P88" s="9">
        <v>30.65</v>
      </c>
      <c r="Q88" s="10"/>
      <c r="R88" s="11"/>
      <c r="S88" s="30">
        <v>2020</v>
      </c>
      <c r="T88" s="31">
        <v>44987</v>
      </c>
      <c r="U88" s="32">
        <v>7800</v>
      </c>
      <c r="V88" s="30"/>
      <c r="W88" s="30"/>
    </row>
    <row r="89" spans="1:23" x14ac:dyDescent="0.2">
      <c r="A89" s="48"/>
      <c r="B89" s="76"/>
      <c r="C89" s="67"/>
      <c r="D89" s="67"/>
      <c r="E89" s="67"/>
      <c r="F89" s="67"/>
      <c r="G89" s="21" t="s">
        <v>81</v>
      </c>
      <c r="H89" s="21" t="s">
        <v>81</v>
      </c>
      <c r="I89" s="15"/>
      <c r="J89" s="25"/>
      <c r="K89" s="15">
        <f>AVERAGE(K84,K87)</f>
        <v>392.625</v>
      </c>
      <c r="L89" s="15">
        <f>((_xlfn.STDEV.S(K84,K87)/K89)*100)</f>
        <v>5.1777955960810553</v>
      </c>
      <c r="M89" s="15"/>
      <c r="N89" s="15">
        <f>AVERAGE(N84,N87)</f>
        <v>620.70833333333326</v>
      </c>
      <c r="O89" s="15">
        <f>((_xlfn.STDEV.S(N84,N87)/N89)*100)</f>
        <v>4.8320782925951855</v>
      </c>
      <c r="P89" s="14"/>
      <c r="Q89" s="15">
        <f>AVERAGE(Q84,Q87)</f>
        <v>35.107500000000002</v>
      </c>
      <c r="R89" s="15">
        <f>((_xlfn.STDEV.S(Q84,Q87)/Q89)*100)</f>
        <v>9.3354409479445888</v>
      </c>
      <c r="S89" s="30" t="s">
        <v>81</v>
      </c>
      <c r="T89" s="30"/>
      <c r="U89" s="30"/>
      <c r="V89" s="34">
        <v>6902</v>
      </c>
      <c r="W89" s="33">
        <v>15</v>
      </c>
    </row>
    <row r="90" spans="1:23" x14ac:dyDescent="0.2">
      <c r="A90" s="51" t="s">
        <v>17</v>
      </c>
      <c r="B90" s="65" t="s">
        <v>92</v>
      </c>
      <c r="C90" s="68" t="s">
        <v>114</v>
      </c>
      <c r="D90" s="65" t="s">
        <v>104</v>
      </c>
      <c r="E90" s="68" t="s">
        <v>113</v>
      </c>
      <c r="F90" s="65" t="s">
        <v>91</v>
      </c>
      <c r="G90" s="12" t="s">
        <v>1</v>
      </c>
      <c r="H90" s="2">
        <v>2017</v>
      </c>
      <c r="I90" s="3" t="s">
        <v>34</v>
      </c>
      <c r="J90" s="23">
        <v>699.5</v>
      </c>
      <c r="K90" s="6">
        <f>AVERAGE(J90:J92)</f>
        <v>531.16666666666663</v>
      </c>
      <c r="L90" s="6">
        <f>((_xlfn.STDEV.S(J90:J92)/K90)*100)</f>
        <v>29.139164452223358</v>
      </c>
      <c r="M90" s="23">
        <v>735.25</v>
      </c>
      <c r="N90" s="6">
        <f>AVERAGE(M90:M92)</f>
        <v>780.1</v>
      </c>
      <c r="O90" s="6">
        <f>((_xlfn.STDEV.S(M90:M92)/N90)*100)</f>
        <v>9.3486543154872468</v>
      </c>
      <c r="P90" s="4">
        <v>39.619999999999997</v>
      </c>
      <c r="Q90" s="6">
        <f>AVERAGE(P90:P92)</f>
        <v>39.22</v>
      </c>
      <c r="R90" s="6">
        <f>((_xlfn.STDEV.S(P90:P92)/Q90)*100)</f>
        <v>5.6784950156349003</v>
      </c>
      <c r="S90" s="26">
        <v>2017</v>
      </c>
      <c r="T90" s="27">
        <v>44983</v>
      </c>
      <c r="U90" s="28">
        <v>5404</v>
      </c>
      <c r="V90" s="28">
        <v>5385</v>
      </c>
      <c r="W90" s="26">
        <v>5</v>
      </c>
    </row>
    <row r="91" spans="1:23" x14ac:dyDescent="0.2">
      <c r="A91" s="47"/>
      <c r="B91" s="66"/>
      <c r="C91" s="69"/>
      <c r="D91" s="66"/>
      <c r="E91" s="69"/>
      <c r="F91" s="66"/>
      <c r="G91" s="12" t="s">
        <v>83</v>
      </c>
      <c r="H91" s="2">
        <v>2018</v>
      </c>
      <c r="I91" s="3" t="s">
        <v>62</v>
      </c>
      <c r="J91" s="23">
        <v>499</v>
      </c>
      <c r="K91" s="6"/>
      <c r="L91" s="6"/>
      <c r="M91" s="23">
        <v>864.25</v>
      </c>
      <c r="N91" s="6"/>
      <c r="O91" s="6"/>
      <c r="P91" s="4">
        <v>41.22</v>
      </c>
      <c r="Q91" s="6"/>
      <c r="R91" s="6"/>
      <c r="S91" s="26">
        <v>2018</v>
      </c>
      <c r="T91" s="27">
        <v>44988</v>
      </c>
      <c r="U91" s="28">
        <v>5656</v>
      </c>
      <c r="V91" s="26"/>
      <c r="W91" s="26"/>
    </row>
    <row r="92" spans="1:23" x14ac:dyDescent="0.2">
      <c r="A92" s="47"/>
      <c r="B92" s="66"/>
      <c r="C92" s="69"/>
      <c r="D92" s="66"/>
      <c r="E92" s="69"/>
      <c r="F92" s="66"/>
      <c r="G92" s="12"/>
      <c r="H92" s="7">
        <v>2019</v>
      </c>
      <c r="I92" s="8" t="s">
        <v>41</v>
      </c>
      <c r="J92" s="22">
        <v>395</v>
      </c>
      <c r="K92" s="22"/>
      <c r="L92" s="9"/>
      <c r="M92" s="22">
        <v>740.8</v>
      </c>
      <c r="N92" s="22"/>
      <c r="O92" s="9"/>
      <c r="P92" s="9">
        <v>36.82</v>
      </c>
      <c r="Q92" s="22"/>
      <c r="R92" s="9"/>
      <c r="S92" s="30">
        <v>2019</v>
      </c>
      <c r="T92" s="31">
        <v>44981</v>
      </c>
      <c r="U92" s="32">
        <v>5096</v>
      </c>
      <c r="V92" s="30"/>
      <c r="W92" s="30"/>
    </row>
    <row r="93" spans="1:23" x14ac:dyDescent="0.2">
      <c r="A93" s="47"/>
      <c r="B93" s="66"/>
      <c r="C93" s="69"/>
      <c r="D93" s="66"/>
      <c r="E93" s="69"/>
      <c r="F93" s="66"/>
      <c r="G93" s="12" t="s">
        <v>22</v>
      </c>
      <c r="H93" s="2">
        <v>2019</v>
      </c>
      <c r="I93" s="3" t="s">
        <v>72</v>
      </c>
      <c r="J93" s="23">
        <v>528</v>
      </c>
      <c r="K93" s="6">
        <f>AVERAGE(J93:J94)</f>
        <v>550.5</v>
      </c>
      <c r="L93" s="6">
        <f>((_xlfn.STDEV.S(J93:J94)/K93)*100)</f>
        <v>5.7801644238682357</v>
      </c>
      <c r="M93" s="23">
        <v>849.75</v>
      </c>
      <c r="N93" s="6">
        <f>AVERAGE(M93:M94)</f>
        <v>772.125</v>
      </c>
      <c r="O93" s="6">
        <f>((_xlfn.STDEV.S(M93:M94)/N93)*100)</f>
        <v>14.217688558097654</v>
      </c>
      <c r="P93" s="4">
        <v>50.47</v>
      </c>
      <c r="Q93" s="5">
        <f>AVERAGE(P93:P94)</f>
        <v>45.564999999999998</v>
      </c>
      <c r="R93" s="6">
        <f>((_xlfn.STDEV.S(P93:P94)/Q93)*100)</f>
        <v>15.223784754614364</v>
      </c>
      <c r="S93" s="26">
        <v>2019</v>
      </c>
      <c r="T93" s="27">
        <v>44989</v>
      </c>
      <c r="U93" s="28">
        <v>6530</v>
      </c>
      <c r="V93" s="28">
        <v>7022</v>
      </c>
      <c r="W93" s="26">
        <v>10</v>
      </c>
    </row>
    <row r="94" spans="1:23" x14ac:dyDescent="0.2">
      <c r="A94" s="47"/>
      <c r="B94" s="66"/>
      <c r="C94" s="69"/>
      <c r="D94" s="66"/>
      <c r="E94" s="69"/>
      <c r="F94" s="66"/>
      <c r="G94" s="12"/>
      <c r="H94" s="7">
        <v>2020</v>
      </c>
      <c r="I94" s="8" t="s">
        <v>40</v>
      </c>
      <c r="J94" s="22">
        <v>573</v>
      </c>
      <c r="K94" s="11"/>
      <c r="L94" s="11"/>
      <c r="M94" s="22">
        <v>694.5</v>
      </c>
      <c r="N94" s="11"/>
      <c r="O94" s="11"/>
      <c r="P94" s="9">
        <v>40.659999999999997</v>
      </c>
      <c r="Q94" s="10"/>
      <c r="R94" s="11"/>
      <c r="S94" s="30">
        <v>2020</v>
      </c>
      <c r="T94" s="31">
        <v>44987</v>
      </c>
      <c r="U94" s="32">
        <v>7515</v>
      </c>
      <c r="V94" s="30"/>
      <c r="W94" s="30"/>
    </row>
    <row r="95" spans="1:23" x14ac:dyDescent="0.2">
      <c r="A95" s="48"/>
      <c r="B95" s="67"/>
      <c r="C95" s="70"/>
      <c r="D95" s="67"/>
      <c r="E95" s="70"/>
      <c r="F95" s="67"/>
      <c r="G95" s="21" t="s">
        <v>81</v>
      </c>
      <c r="H95" s="21" t="s">
        <v>81</v>
      </c>
      <c r="I95" s="15"/>
      <c r="J95" s="25"/>
      <c r="K95" s="15">
        <f>AVERAGE(K90,K93)</f>
        <v>540.83333333333326</v>
      </c>
      <c r="L95" s="15">
        <f>((_xlfn.STDEV.S(K90,K93)/K95)*100)</f>
        <v>2.5277160745035343</v>
      </c>
      <c r="M95" s="15"/>
      <c r="N95" s="15">
        <f>AVERAGE(N90,N93)</f>
        <v>776.11249999999995</v>
      </c>
      <c r="O95" s="15">
        <f>((_xlfn.STDEV.S(N90,N93)/N95)*100)</f>
        <v>0.72659267567043861</v>
      </c>
      <c r="P95" s="14"/>
      <c r="Q95" s="15">
        <f>AVERAGE(Q90,Q93)</f>
        <v>42.392499999999998</v>
      </c>
      <c r="R95" s="15">
        <f>((_xlfn.STDEV.S(Q90,Q93)/Q95)*100)</f>
        <v>10.583458221686959</v>
      </c>
      <c r="S95" s="30" t="s">
        <v>81</v>
      </c>
      <c r="T95" s="30"/>
      <c r="U95" s="30"/>
      <c r="V95" s="34">
        <v>6204</v>
      </c>
      <c r="W95" s="33">
        <v>19</v>
      </c>
    </row>
    <row r="96" spans="1:23" x14ac:dyDescent="0.2">
      <c r="A96" s="46" t="s">
        <v>18</v>
      </c>
      <c r="B96" s="65" t="s">
        <v>98</v>
      </c>
      <c r="C96" s="68" t="s">
        <v>99</v>
      </c>
      <c r="D96" s="68" t="s">
        <v>124</v>
      </c>
      <c r="E96" s="65" t="s">
        <v>95</v>
      </c>
      <c r="F96" s="65" t="s">
        <v>91</v>
      </c>
      <c r="G96" s="12" t="s">
        <v>82</v>
      </c>
      <c r="H96" s="2">
        <v>2017</v>
      </c>
      <c r="I96" s="3" t="s">
        <v>68</v>
      </c>
      <c r="J96" s="23">
        <v>684.5</v>
      </c>
      <c r="K96" s="6">
        <f>AVERAGE(J96:J99)</f>
        <v>419.75</v>
      </c>
      <c r="L96" s="6">
        <f>((_xlfn.STDEV.S(J96:J99)/K96)*100)</f>
        <v>43.565092609752924</v>
      </c>
      <c r="M96" s="23">
        <v>631.5</v>
      </c>
      <c r="N96" s="6">
        <f>AVERAGE(M96:M99)</f>
        <v>568.625</v>
      </c>
      <c r="O96" s="6">
        <f>((_xlfn.STDEV.S(M96:M99)/N96)*100)</f>
        <v>21.891051812643621</v>
      </c>
      <c r="P96" s="4">
        <v>36.380000000000003</v>
      </c>
      <c r="Q96" s="6">
        <f>AVERAGE(P96:P99)</f>
        <v>32.200000000000003</v>
      </c>
      <c r="R96" s="6">
        <f>((_xlfn.STDEV.S(P96:P99)/Q96)*100)</f>
        <v>11.30153196790476</v>
      </c>
      <c r="S96" s="26">
        <v>2017</v>
      </c>
      <c r="T96" s="27">
        <v>44987</v>
      </c>
      <c r="U96" s="28">
        <v>5263</v>
      </c>
      <c r="V96" s="28">
        <v>6382</v>
      </c>
      <c r="W96" s="26">
        <v>12</v>
      </c>
    </row>
    <row r="97" spans="1:23" x14ac:dyDescent="0.2">
      <c r="A97" s="47"/>
      <c r="B97" s="66"/>
      <c r="C97" s="69"/>
      <c r="D97" s="69"/>
      <c r="E97" s="66"/>
      <c r="F97" s="66"/>
      <c r="G97" s="12" t="s">
        <v>83</v>
      </c>
      <c r="H97" s="2">
        <v>2018</v>
      </c>
      <c r="I97" s="3" t="s">
        <v>30</v>
      </c>
      <c r="J97" s="23">
        <v>306</v>
      </c>
      <c r="K97" s="6"/>
      <c r="L97" s="6"/>
      <c r="M97" s="23">
        <v>635.25</v>
      </c>
      <c r="N97" s="6"/>
      <c r="O97" s="6"/>
      <c r="P97" s="4">
        <v>31.46</v>
      </c>
      <c r="Q97" s="5"/>
      <c r="R97" s="6"/>
      <c r="S97" s="26">
        <v>2018</v>
      </c>
      <c r="T97" s="27">
        <v>44989</v>
      </c>
      <c r="U97" s="28">
        <v>6571</v>
      </c>
      <c r="V97" s="26"/>
      <c r="W97" s="26"/>
    </row>
    <row r="98" spans="1:23" x14ac:dyDescent="0.2">
      <c r="A98" s="47"/>
      <c r="B98" s="66"/>
      <c r="C98" s="69"/>
      <c r="D98" s="69"/>
      <c r="E98" s="66"/>
      <c r="F98" s="66"/>
      <c r="G98" s="12"/>
      <c r="H98" s="2">
        <v>2019</v>
      </c>
      <c r="I98" s="3" t="s">
        <v>30</v>
      </c>
      <c r="J98" s="23">
        <v>398.5</v>
      </c>
      <c r="K98" s="6"/>
      <c r="L98" s="6"/>
      <c r="M98" s="23">
        <v>625.75</v>
      </c>
      <c r="N98" s="6"/>
      <c r="O98" s="6"/>
      <c r="P98" s="4">
        <v>33.29</v>
      </c>
      <c r="Q98" s="5"/>
      <c r="R98" s="6"/>
      <c r="S98" s="26">
        <v>2019</v>
      </c>
      <c r="T98" s="27">
        <v>44982</v>
      </c>
      <c r="U98" s="28">
        <v>6831</v>
      </c>
      <c r="V98" s="26"/>
      <c r="W98" s="26"/>
    </row>
    <row r="99" spans="1:23" x14ac:dyDescent="0.2">
      <c r="A99" s="47"/>
      <c r="B99" s="66"/>
      <c r="C99" s="69"/>
      <c r="D99" s="69"/>
      <c r="E99" s="66"/>
      <c r="F99" s="66"/>
      <c r="G99" s="12"/>
      <c r="H99" s="7">
        <v>2020</v>
      </c>
      <c r="I99" s="8" t="s">
        <v>73</v>
      </c>
      <c r="J99" s="22">
        <v>290</v>
      </c>
      <c r="K99" s="22"/>
      <c r="L99" s="9"/>
      <c r="M99" s="22">
        <v>382</v>
      </c>
      <c r="N99" s="22"/>
      <c r="O99" s="9"/>
      <c r="P99" s="9">
        <v>27.67</v>
      </c>
      <c r="Q99" s="9"/>
      <c r="R99" s="9"/>
      <c r="S99" s="30">
        <v>2020</v>
      </c>
      <c r="T99" s="31">
        <v>44981</v>
      </c>
      <c r="U99" s="32">
        <v>6863</v>
      </c>
      <c r="V99" s="30"/>
      <c r="W99" s="30"/>
    </row>
    <row r="100" spans="1:23" x14ac:dyDescent="0.2">
      <c r="A100" s="47"/>
      <c r="B100" s="66"/>
      <c r="C100" s="69"/>
      <c r="D100" s="69"/>
      <c r="E100" s="66"/>
      <c r="F100" s="66"/>
      <c r="G100" s="12" t="s">
        <v>22</v>
      </c>
      <c r="H100" s="2">
        <v>2019</v>
      </c>
      <c r="I100" s="3" t="s">
        <v>47</v>
      </c>
      <c r="J100" s="23">
        <v>438.5</v>
      </c>
      <c r="K100" s="23">
        <f>AVERAGE(J100:J101)</f>
        <v>432.5</v>
      </c>
      <c r="L100" s="23">
        <f>((_xlfn.STDEV.S(J100:J101)/K100)*100)</f>
        <v>1.961914768610074</v>
      </c>
      <c r="M100" s="23">
        <v>648.75</v>
      </c>
      <c r="N100" s="23">
        <f>AVERAGE(M100:M101)</f>
        <v>627.25</v>
      </c>
      <c r="O100" s="23">
        <f>((_xlfn.STDEV.S(M100:M101)/N100)*100)</f>
        <v>4.8474438566794014</v>
      </c>
      <c r="P100" s="23">
        <v>41.217152950944474</v>
      </c>
      <c r="Q100" s="23">
        <f>AVERAGE(P100:P101)</f>
        <v>38.473576475472235</v>
      </c>
      <c r="R100" s="23">
        <f>((_xlfn.STDEV.S(P100:P101)/Q100)*100)</f>
        <v>10.08485151749332</v>
      </c>
      <c r="S100" s="26">
        <v>2019</v>
      </c>
      <c r="T100" s="27">
        <v>44985</v>
      </c>
      <c r="U100" s="28">
        <v>7064</v>
      </c>
      <c r="V100" s="28">
        <v>6757</v>
      </c>
      <c r="W100" s="26">
        <v>6</v>
      </c>
    </row>
    <row r="101" spans="1:23" x14ac:dyDescent="0.2">
      <c r="A101" s="47"/>
      <c r="B101" s="66"/>
      <c r="C101" s="69"/>
      <c r="D101" s="69"/>
      <c r="E101" s="66"/>
      <c r="F101" s="66"/>
      <c r="G101" s="12"/>
      <c r="H101" s="7">
        <v>2020</v>
      </c>
      <c r="I101" s="8" t="s">
        <v>67</v>
      </c>
      <c r="J101" s="22">
        <v>426.5</v>
      </c>
      <c r="K101" s="22"/>
      <c r="L101" s="22"/>
      <c r="M101" s="22">
        <v>605.75</v>
      </c>
      <c r="N101" s="22"/>
      <c r="O101" s="22"/>
      <c r="P101" s="22">
        <v>35.729999999999997</v>
      </c>
      <c r="Q101" s="22"/>
      <c r="R101" s="22"/>
      <c r="S101" s="30">
        <v>2020</v>
      </c>
      <c r="T101" s="31">
        <v>44980</v>
      </c>
      <c r="U101" s="32">
        <v>6449</v>
      </c>
      <c r="V101" s="30"/>
      <c r="W101" s="30"/>
    </row>
    <row r="102" spans="1:23" x14ac:dyDescent="0.2">
      <c r="A102" s="48"/>
      <c r="B102" s="67"/>
      <c r="C102" s="70"/>
      <c r="D102" s="70"/>
      <c r="E102" s="67"/>
      <c r="F102" s="67"/>
      <c r="G102" s="21" t="s">
        <v>81</v>
      </c>
      <c r="H102" s="21" t="s">
        <v>81</v>
      </c>
      <c r="I102" s="15"/>
      <c r="J102" s="25"/>
      <c r="K102" s="15">
        <f>AVERAGE(K96,K100)</f>
        <v>426.125</v>
      </c>
      <c r="L102" s="15">
        <f>((_xlfn.STDEV.S(K96,K100)/K102)*100)</f>
        <v>2.1157199085077103</v>
      </c>
      <c r="M102" s="15"/>
      <c r="N102" s="15">
        <f>AVERAGE(N96,N100)</f>
        <v>597.9375</v>
      </c>
      <c r="O102" s="15">
        <f>((_xlfn.STDEV.S(N96,N100)/N102)*100)</f>
        <v>6.9328541941359001</v>
      </c>
      <c r="P102" s="14"/>
      <c r="Q102" s="15">
        <f>AVERAGE(Q96,Q100)</f>
        <v>35.336788237736116</v>
      </c>
      <c r="R102" s="15">
        <f>((_xlfn.STDEV.S(Q96,Q100)/Q102)*100)</f>
        <v>12.553739853927986</v>
      </c>
      <c r="S102" s="30" t="s">
        <v>81</v>
      </c>
      <c r="T102" s="30"/>
      <c r="U102" s="30"/>
      <c r="V102" s="34">
        <v>6569</v>
      </c>
      <c r="W102" s="33">
        <v>4</v>
      </c>
    </row>
    <row r="103" spans="1:23" x14ac:dyDescent="0.2">
      <c r="A103" s="49" t="s">
        <v>19</v>
      </c>
      <c r="B103" s="65" t="s">
        <v>89</v>
      </c>
      <c r="C103" s="65" t="s">
        <v>111</v>
      </c>
      <c r="D103" s="65" t="s">
        <v>109</v>
      </c>
      <c r="E103" s="65" t="s">
        <v>95</v>
      </c>
      <c r="F103" s="65" t="s">
        <v>91</v>
      </c>
      <c r="G103" s="12" t="s">
        <v>82</v>
      </c>
      <c r="H103" s="2">
        <v>2018</v>
      </c>
      <c r="I103" s="3" t="s">
        <v>62</v>
      </c>
      <c r="J103" s="23">
        <v>519.5</v>
      </c>
      <c r="K103" s="6">
        <f>AVERAGE(J103:J105)</f>
        <v>529</v>
      </c>
      <c r="L103" s="6">
        <f>((_xlfn.STDEV.S(J103:J105)/K103)*100)</f>
        <v>6.6586543285296953</v>
      </c>
      <c r="M103" s="23">
        <v>866.5</v>
      </c>
      <c r="N103" s="6">
        <f>AVERAGE(M103:M105)</f>
        <v>806.91666666666663</v>
      </c>
      <c r="O103" s="6">
        <f>((_xlfn.STDEV.S(M103:M105)/N103)*100)</f>
        <v>6.4204320710163243</v>
      </c>
      <c r="P103" s="4">
        <v>40.96</v>
      </c>
      <c r="Q103" s="5">
        <f>AVERAGE(P103:P105)</f>
        <v>41.576666666666661</v>
      </c>
      <c r="R103" s="6">
        <f>((_xlfn.STDEV.S(P103:P105)/Q103)*100)</f>
        <v>5.0137985234816664</v>
      </c>
      <c r="S103" s="26">
        <v>2018</v>
      </c>
      <c r="T103" s="27">
        <v>44989</v>
      </c>
      <c r="U103" s="28">
        <v>5656</v>
      </c>
      <c r="V103" s="28">
        <v>6242</v>
      </c>
      <c r="W103" s="26">
        <v>10</v>
      </c>
    </row>
    <row r="104" spans="1:23" x14ac:dyDescent="0.2">
      <c r="A104" s="47"/>
      <c r="B104" s="66"/>
      <c r="C104" s="66"/>
      <c r="D104" s="66"/>
      <c r="E104" s="66"/>
      <c r="F104" s="66"/>
      <c r="G104" s="12" t="s">
        <v>83</v>
      </c>
      <c r="H104" s="2">
        <v>2019</v>
      </c>
      <c r="I104" s="3" t="s">
        <v>62</v>
      </c>
      <c r="J104" s="23">
        <v>499.5</v>
      </c>
      <c r="K104" s="6"/>
      <c r="L104" s="6"/>
      <c r="M104" s="23">
        <v>772.5</v>
      </c>
      <c r="N104" s="6"/>
      <c r="O104" s="6"/>
      <c r="P104" s="4">
        <v>39.869999999999997</v>
      </c>
      <c r="Q104" s="5"/>
      <c r="R104" s="6"/>
      <c r="S104" s="26">
        <v>2019</v>
      </c>
      <c r="T104" s="27">
        <v>44989</v>
      </c>
      <c r="U104" s="28">
        <v>6872</v>
      </c>
      <c r="V104" s="26"/>
      <c r="W104" s="26"/>
    </row>
    <row r="105" spans="1:23" x14ac:dyDescent="0.2">
      <c r="A105" s="47"/>
      <c r="B105" s="66"/>
      <c r="C105" s="66"/>
      <c r="D105" s="66"/>
      <c r="E105" s="66"/>
      <c r="F105" s="66"/>
      <c r="G105" s="12"/>
      <c r="H105" s="7">
        <v>2020</v>
      </c>
      <c r="I105" s="8" t="s">
        <v>74</v>
      </c>
      <c r="J105" s="22">
        <v>568</v>
      </c>
      <c r="K105" s="22"/>
      <c r="L105" s="9"/>
      <c r="M105" s="22">
        <v>781.75</v>
      </c>
      <c r="N105" s="22"/>
      <c r="O105" s="9"/>
      <c r="P105" s="9">
        <v>43.9</v>
      </c>
      <c r="Q105" s="9"/>
      <c r="R105" s="9"/>
      <c r="S105" s="30">
        <v>2020</v>
      </c>
      <c r="T105" s="31">
        <v>44987</v>
      </c>
      <c r="U105" s="32">
        <v>6198</v>
      </c>
      <c r="V105" s="30"/>
      <c r="W105" s="30"/>
    </row>
    <row r="106" spans="1:23" x14ac:dyDescent="0.2">
      <c r="A106" s="47"/>
      <c r="B106" s="66"/>
      <c r="C106" s="66"/>
      <c r="D106" s="66"/>
      <c r="E106" s="66"/>
      <c r="F106" s="66"/>
      <c r="G106" s="12" t="s">
        <v>22</v>
      </c>
      <c r="H106" s="2">
        <v>2019</v>
      </c>
      <c r="I106" s="16" t="s">
        <v>52</v>
      </c>
      <c r="J106" s="24">
        <v>471</v>
      </c>
      <c r="K106" s="19">
        <f>AVERAGE(J106:J107)</f>
        <v>427</v>
      </c>
      <c r="L106" s="19">
        <f>((_xlfn.STDEV.S(J106:J107)/K106)*100)</f>
        <v>14.572692445999106</v>
      </c>
      <c r="M106" s="24">
        <v>676.25</v>
      </c>
      <c r="N106" s="19">
        <f>AVERAGE(M106:M107)</f>
        <v>622.75</v>
      </c>
      <c r="O106" s="19">
        <f>((_xlfn.STDEV.S(M106:M107)/N106)*100)</f>
        <v>12.149405955352965</v>
      </c>
      <c r="P106" s="17">
        <v>43.2</v>
      </c>
      <c r="Q106" s="18">
        <f>AVERAGE(P106:P107)</f>
        <v>38.734999999999999</v>
      </c>
      <c r="R106" s="19">
        <f>((_xlfn.STDEV.S(P106:P107)/Q106)*100)</f>
        <v>16.301700157469806</v>
      </c>
      <c r="S106" s="26">
        <v>2019</v>
      </c>
      <c r="T106" s="27">
        <v>44989</v>
      </c>
      <c r="U106" s="28">
        <v>7827</v>
      </c>
      <c r="V106" s="28">
        <v>7750</v>
      </c>
      <c r="W106" s="26">
        <v>1</v>
      </c>
    </row>
    <row r="107" spans="1:23" x14ac:dyDescent="0.2">
      <c r="A107" s="47"/>
      <c r="B107" s="66"/>
      <c r="C107" s="66"/>
      <c r="D107" s="66"/>
      <c r="E107" s="66"/>
      <c r="F107" s="66"/>
      <c r="G107" s="12"/>
      <c r="H107" s="7">
        <v>2020</v>
      </c>
      <c r="I107" s="8" t="s">
        <v>45</v>
      </c>
      <c r="J107" s="22">
        <v>383</v>
      </c>
      <c r="K107" s="11"/>
      <c r="L107" s="11"/>
      <c r="M107" s="22">
        <v>569.25</v>
      </c>
      <c r="N107" s="11"/>
      <c r="O107" s="11"/>
      <c r="P107" s="9">
        <v>34.270000000000003</v>
      </c>
      <c r="Q107" s="10"/>
      <c r="R107" s="11"/>
      <c r="S107" s="30">
        <v>2020</v>
      </c>
      <c r="T107" s="31">
        <v>44987</v>
      </c>
      <c r="U107" s="32">
        <v>7674</v>
      </c>
      <c r="V107" s="30"/>
      <c r="W107" s="30"/>
    </row>
    <row r="108" spans="1:23" x14ac:dyDescent="0.2">
      <c r="A108" s="48"/>
      <c r="B108" s="67"/>
      <c r="C108" s="67"/>
      <c r="D108" s="67"/>
      <c r="E108" s="67"/>
      <c r="F108" s="67"/>
      <c r="G108" s="21" t="s">
        <v>81</v>
      </c>
      <c r="H108" s="21" t="s">
        <v>81</v>
      </c>
      <c r="I108" s="15"/>
      <c r="J108" s="25"/>
      <c r="K108" s="15">
        <f>AVERAGE(K103,K106)</f>
        <v>478</v>
      </c>
      <c r="L108" s="15">
        <f>((_xlfn.STDEV.S(K103,K106)/K108)*100)</f>
        <v>15.088889473018376</v>
      </c>
      <c r="M108" s="15"/>
      <c r="N108" s="15">
        <f>AVERAGE(N103,N106)</f>
        <v>714.83333333333326</v>
      </c>
      <c r="O108" s="15">
        <f>((_xlfn.STDEV.S(N103,N106)/N108)*100)</f>
        <v>18.217603012616912</v>
      </c>
      <c r="P108" s="14"/>
      <c r="Q108" s="15">
        <f>AVERAGE(Q103,Q106)</f>
        <v>40.155833333333334</v>
      </c>
      <c r="R108" s="15">
        <f>((_xlfn.STDEV.S(Q103,Q106)/Q108)*100)</f>
        <v>5.0039100252062232</v>
      </c>
      <c r="S108" s="30" t="s">
        <v>81</v>
      </c>
      <c r="T108" s="30"/>
      <c r="U108" s="30"/>
      <c r="V108" s="34">
        <v>6996</v>
      </c>
      <c r="W108" s="33">
        <v>15</v>
      </c>
    </row>
    <row r="109" spans="1:23" x14ac:dyDescent="0.2">
      <c r="A109" s="46" t="s">
        <v>20</v>
      </c>
      <c r="B109" s="68" t="s">
        <v>100</v>
      </c>
      <c r="C109" s="65" t="s">
        <v>101</v>
      </c>
      <c r="D109" s="65" t="s">
        <v>105</v>
      </c>
      <c r="E109" s="65" t="s">
        <v>91</v>
      </c>
      <c r="F109" s="65" t="s">
        <v>91</v>
      </c>
      <c r="G109" s="12" t="s">
        <v>82</v>
      </c>
      <c r="H109" s="2">
        <v>2017</v>
      </c>
      <c r="I109" s="3" t="s">
        <v>30</v>
      </c>
      <c r="J109" s="23">
        <v>503.5</v>
      </c>
      <c r="K109" s="6">
        <f>AVERAGE(J109:J111)</f>
        <v>518.5</v>
      </c>
      <c r="L109" s="6">
        <f>((_xlfn.STDEV.S(J109:J111)/K109)*100)</f>
        <v>27.405021912926635</v>
      </c>
      <c r="M109" s="23">
        <v>480</v>
      </c>
      <c r="N109" s="6">
        <f>AVERAGE(M109:M111)</f>
        <v>695.08333333333337</v>
      </c>
      <c r="O109" s="6">
        <f>((_xlfn.STDEV.S(M109:M111)/N109)*100)</f>
        <v>28.723723530485749</v>
      </c>
      <c r="P109" s="4">
        <v>26.68</v>
      </c>
      <c r="Q109" s="5">
        <f>AVERAGE(P109:P111)</f>
        <v>35.733333333333334</v>
      </c>
      <c r="R109" s="6">
        <f>((_xlfn.STDEV.S(P109:P111)/Q109)*100)</f>
        <v>24.944378702391003</v>
      </c>
      <c r="S109" s="26">
        <v>2017</v>
      </c>
      <c r="T109" s="27">
        <v>44999</v>
      </c>
      <c r="U109" s="28">
        <v>6194</v>
      </c>
      <c r="V109" s="28">
        <v>6339</v>
      </c>
      <c r="W109" s="26">
        <v>7</v>
      </c>
    </row>
    <row r="110" spans="1:23" x14ac:dyDescent="0.2">
      <c r="A110" s="47"/>
      <c r="B110" s="69"/>
      <c r="C110" s="66"/>
      <c r="D110" s="66"/>
      <c r="E110" s="66"/>
      <c r="F110" s="66"/>
      <c r="G110" s="12" t="s">
        <v>83</v>
      </c>
      <c r="H110" s="2">
        <v>2018</v>
      </c>
      <c r="I110" s="3" t="s">
        <v>75</v>
      </c>
      <c r="J110" s="23">
        <v>384.5</v>
      </c>
      <c r="K110" s="6"/>
      <c r="L110" s="6"/>
      <c r="M110" s="23">
        <v>730.75</v>
      </c>
      <c r="N110" s="6"/>
      <c r="O110" s="6"/>
      <c r="P110" s="4">
        <v>36.020000000000003</v>
      </c>
      <c r="Q110" s="5"/>
      <c r="R110" s="6"/>
      <c r="S110" s="26">
        <v>2018</v>
      </c>
      <c r="T110" s="27">
        <v>44989</v>
      </c>
      <c r="U110" s="28">
        <v>5955</v>
      </c>
      <c r="V110" s="26"/>
      <c r="W110" s="26"/>
    </row>
    <row r="111" spans="1:23" x14ac:dyDescent="0.2">
      <c r="A111" s="47"/>
      <c r="B111" s="69"/>
      <c r="C111" s="66"/>
      <c r="D111" s="66"/>
      <c r="E111" s="66"/>
      <c r="F111" s="66"/>
      <c r="G111" s="12"/>
      <c r="H111" s="7">
        <v>2019</v>
      </c>
      <c r="I111" s="8" t="s">
        <v>54</v>
      </c>
      <c r="J111" s="22">
        <v>667.5</v>
      </c>
      <c r="K111" s="11"/>
      <c r="L111" s="11"/>
      <c r="M111" s="22">
        <v>874.5</v>
      </c>
      <c r="N111" s="11"/>
      <c r="O111" s="11"/>
      <c r="P111" s="9">
        <v>44.5</v>
      </c>
      <c r="Q111" s="10"/>
      <c r="R111" s="11"/>
      <c r="S111" s="30">
        <v>2019</v>
      </c>
      <c r="T111" s="31">
        <v>44989</v>
      </c>
      <c r="U111" s="32">
        <v>6867</v>
      </c>
      <c r="V111" s="30"/>
      <c r="W111" s="30"/>
    </row>
    <row r="112" spans="1:23" x14ac:dyDescent="0.2">
      <c r="A112" s="47"/>
      <c r="B112" s="69"/>
      <c r="C112" s="66"/>
      <c r="D112" s="66"/>
      <c r="E112" s="66"/>
      <c r="F112" s="66"/>
      <c r="G112" s="12" t="s">
        <v>22</v>
      </c>
      <c r="H112" s="2">
        <v>2019</v>
      </c>
      <c r="I112" s="3" t="s">
        <v>58</v>
      </c>
      <c r="J112" s="23">
        <v>471</v>
      </c>
      <c r="K112" s="6">
        <f>AVERAGE(J112:J113)</f>
        <v>522</v>
      </c>
      <c r="L112" s="6">
        <f>((_xlfn.STDEV.S(J112:J113)/K112)*100)</f>
        <v>13.81702905766817</v>
      </c>
      <c r="M112" s="23">
        <v>698.5</v>
      </c>
      <c r="N112" s="6">
        <f>AVERAGE(M112:M113)</f>
        <v>696.5</v>
      </c>
      <c r="O112" s="5">
        <f>((_xlfn.STDEV.S(M112:M113)/N112)*100)</f>
        <v>0.40609147519686867</v>
      </c>
      <c r="P112" s="4">
        <v>44.2</v>
      </c>
      <c r="Q112" s="5">
        <f>AVERAGE(P112:P113)</f>
        <v>42.43</v>
      </c>
      <c r="R112" s="6">
        <f>((_xlfn.STDEV.S(P112:P113)/Q112)*100)</f>
        <v>5.8995003662511962</v>
      </c>
      <c r="S112" s="26">
        <v>2019</v>
      </c>
      <c r="T112" s="27">
        <v>44989</v>
      </c>
      <c r="U112" s="28">
        <v>7297</v>
      </c>
      <c r="V112" s="28">
        <v>7510</v>
      </c>
      <c r="W112" s="26">
        <v>4</v>
      </c>
    </row>
    <row r="113" spans="1:23" x14ac:dyDescent="0.2">
      <c r="A113" s="47"/>
      <c r="B113" s="69"/>
      <c r="C113" s="66"/>
      <c r="D113" s="66"/>
      <c r="E113" s="66"/>
      <c r="F113" s="66"/>
      <c r="G113" s="12"/>
      <c r="H113" s="7">
        <v>2020</v>
      </c>
      <c r="I113" s="8" t="s">
        <v>40</v>
      </c>
      <c r="J113" s="22">
        <v>573</v>
      </c>
      <c r="K113" s="22"/>
      <c r="L113" s="9"/>
      <c r="M113" s="22">
        <v>694.5</v>
      </c>
      <c r="N113" s="22"/>
      <c r="O113" s="9"/>
      <c r="P113" s="9">
        <v>40.659999999999997</v>
      </c>
      <c r="Q113" s="9"/>
      <c r="R113" s="9"/>
      <c r="S113" s="30">
        <v>2020</v>
      </c>
      <c r="T113" s="31">
        <v>44988</v>
      </c>
      <c r="U113" s="32">
        <v>7723</v>
      </c>
      <c r="V113" s="30"/>
      <c r="W113" s="30"/>
    </row>
    <row r="114" spans="1:23" x14ac:dyDescent="0.2">
      <c r="A114" s="48"/>
      <c r="B114" s="70"/>
      <c r="C114" s="67"/>
      <c r="D114" s="67"/>
      <c r="E114" s="67"/>
      <c r="F114" s="67"/>
      <c r="G114" s="21" t="s">
        <v>81</v>
      </c>
      <c r="H114" s="21" t="s">
        <v>81</v>
      </c>
      <c r="I114" s="15"/>
      <c r="J114" s="25"/>
      <c r="K114" s="15">
        <f>AVERAGE(K109,K112)</f>
        <v>520.25</v>
      </c>
      <c r="L114" s="15">
        <f>((_xlfn.STDEV.S(K109,K112)/K114)*100)</f>
        <v>0.47570855053395794</v>
      </c>
      <c r="M114" s="15"/>
      <c r="N114" s="15">
        <f>AVERAGE(N109,N112)</f>
        <v>695.79166666666674</v>
      </c>
      <c r="O114" s="15">
        <f>((_xlfn.STDEV.S(N109,N112)/N114)*100)</f>
        <v>0.14397048062963036</v>
      </c>
      <c r="P114" s="14"/>
      <c r="Q114" s="15">
        <f>AVERAGE(Q109,Q112)</f>
        <v>39.081666666666663</v>
      </c>
      <c r="R114" s="15">
        <f>((_xlfn.STDEV.S(Q109,Q112)/Q114)*100)</f>
        <v>12.116316460435618</v>
      </c>
      <c r="S114" s="30" t="s">
        <v>81</v>
      </c>
      <c r="T114" s="30"/>
      <c r="U114" s="30"/>
      <c r="V114" s="34">
        <v>6925</v>
      </c>
      <c r="W114" s="33">
        <v>12</v>
      </c>
    </row>
    <row r="115" spans="1:23" x14ac:dyDescent="0.2">
      <c r="A115" s="51" t="s">
        <v>21</v>
      </c>
      <c r="B115" s="65" t="s">
        <v>89</v>
      </c>
      <c r="C115" s="65" t="s">
        <v>111</v>
      </c>
      <c r="D115" s="65" t="s">
        <v>105</v>
      </c>
      <c r="E115" s="65" t="s">
        <v>91</v>
      </c>
      <c r="F115" s="65" t="s">
        <v>91</v>
      </c>
      <c r="G115" s="12" t="s">
        <v>1</v>
      </c>
      <c r="H115" s="2">
        <v>2017</v>
      </c>
      <c r="I115" s="3" t="s">
        <v>55</v>
      </c>
      <c r="J115" s="23">
        <v>821.5</v>
      </c>
      <c r="K115" s="6">
        <f>AVERAGE(J115:J117)</f>
        <v>748.16666666666663</v>
      </c>
      <c r="L115" s="6">
        <f>((_xlfn.STDEV.S(J115:J117)/K115)*100)</f>
        <v>11.816322730450405</v>
      </c>
      <c r="M115" s="23">
        <v>865.5</v>
      </c>
      <c r="N115" s="6">
        <f>AVERAGE(M115:M117)</f>
        <v>944.08333333333337</v>
      </c>
      <c r="O115" s="6">
        <f>((_xlfn.STDEV.S(M115:M117)/N115)*100)</f>
        <v>9.3269392561279663</v>
      </c>
      <c r="P115" s="4">
        <v>44.89</v>
      </c>
      <c r="Q115" s="6">
        <f>AVERAGE(P115:P117)</f>
        <v>46.400000000000006</v>
      </c>
      <c r="R115" s="6">
        <f>((_xlfn.STDEV.S(P115:P117)/Q115)*100)</f>
        <v>7.3804193192650445</v>
      </c>
      <c r="S115" s="26">
        <v>2017</v>
      </c>
      <c r="T115" s="27">
        <v>44991</v>
      </c>
      <c r="U115" s="28">
        <v>4994</v>
      </c>
      <c r="V115" s="28">
        <v>5781</v>
      </c>
      <c r="W115" s="26">
        <v>16</v>
      </c>
    </row>
    <row r="116" spans="1:23" x14ac:dyDescent="0.2">
      <c r="A116" s="47"/>
      <c r="B116" s="66"/>
      <c r="C116" s="66"/>
      <c r="D116" s="66"/>
      <c r="E116" s="66"/>
      <c r="F116" s="66"/>
      <c r="G116" s="12" t="s">
        <v>83</v>
      </c>
      <c r="H116" s="2">
        <v>2018</v>
      </c>
      <c r="I116" s="3" t="s">
        <v>76</v>
      </c>
      <c r="J116" s="23">
        <v>773</v>
      </c>
      <c r="K116" s="6"/>
      <c r="L116" s="6"/>
      <c r="M116" s="23">
        <v>1039.25</v>
      </c>
      <c r="N116" s="6"/>
      <c r="O116" s="6"/>
      <c r="P116" s="4">
        <v>50.32</v>
      </c>
      <c r="Q116" s="6"/>
      <c r="R116" s="6"/>
      <c r="S116" s="26">
        <v>2018</v>
      </c>
      <c r="T116" s="27">
        <v>44996</v>
      </c>
      <c r="U116" s="28">
        <v>6802</v>
      </c>
      <c r="V116" s="26"/>
      <c r="W116" s="26"/>
    </row>
    <row r="117" spans="1:23" x14ac:dyDescent="0.2">
      <c r="A117" s="47"/>
      <c r="B117" s="66"/>
      <c r="C117" s="66"/>
      <c r="D117" s="66"/>
      <c r="E117" s="66"/>
      <c r="F117" s="66"/>
      <c r="G117" s="12"/>
      <c r="H117" s="7">
        <v>2019</v>
      </c>
      <c r="I117" s="8" t="s">
        <v>38</v>
      </c>
      <c r="J117" s="22">
        <v>650</v>
      </c>
      <c r="K117" s="22"/>
      <c r="L117" s="9"/>
      <c r="M117" s="22">
        <v>927.5</v>
      </c>
      <c r="N117" s="22"/>
      <c r="O117" s="9"/>
      <c r="P117" s="9">
        <v>43.99</v>
      </c>
      <c r="Q117" s="22"/>
      <c r="R117" s="9"/>
      <c r="S117" s="30">
        <v>2019</v>
      </c>
      <c r="T117" s="31">
        <v>44984</v>
      </c>
      <c r="U117" s="32">
        <v>5548</v>
      </c>
      <c r="V117" s="30"/>
      <c r="W117" s="30"/>
    </row>
    <row r="118" spans="1:23" x14ac:dyDescent="0.2">
      <c r="A118" s="47"/>
      <c r="B118" s="66"/>
      <c r="C118" s="66"/>
      <c r="D118" s="66"/>
      <c r="E118" s="66"/>
      <c r="F118" s="66"/>
      <c r="G118" s="12" t="s">
        <v>22</v>
      </c>
      <c r="H118" s="2">
        <v>2019</v>
      </c>
      <c r="I118" s="3" t="s">
        <v>45</v>
      </c>
      <c r="J118" s="23">
        <v>551.5</v>
      </c>
      <c r="K118" s="6">
        <f>AVERAGE(J118:J119)</f>
        <v>605.75</v>
      </c>
      <c r="L118" s="6">
        <f>((_xlfn.STDEV.S(J118:J119)/K118)*100)</f>
        <v>12.665470203671546</v>
      </c>
      <c r="M118" s="23">
        <v>911.75</v>
      </c>
      <c r="N118" s="6">
        <f>AVERAGE(M118:M119)</f>
        <v>823.875</v>
      </c>
      <c r="O118" s="6">
        <f>((_xlfn.STDEV.S(M118:M119)/N118)*100)</f>
        <v>15.084086395816806</v>
      </c>
      <c r="P118" s="4">
        <v>55.03</v>
      </c>
      <c r="Q118" s="5">
        <f>AVERAGE(P118:P119)</f>
        <v>49.89</v>
      </c>
      <c r="R118" s="6">
        <f>((_xlfn.STDEV.S(P118:P119)/Q118)*100)</f>
        <v>14.570169794743901</v>
      </c>
      <c r="S118" s="26">
        <v>2019</v>
      </c>
      <c r="T118" s="27">
        <v>44997</v>
      </c>
      <c r="U118" s="28">
        <v>6340</v>
      </c>
      <c r="V118" s="28">
        <v>7651</v>
      </c>
      <c r="W118" s="26">
        <v>24</v>
      </c>
    </row>
    <row r="119" spans="1:23" x14ac:dyDescent="0.2">
      <c r="A119" s="47"/>
      <c r="B119" s="66"/>
      <c r="C119" s="66"/>
      <c r="D119" s="66"/>
      <c r="E119" s="66"/>
      <c r="F119" s="66"/>
      <c r="G119" s="12"/>
      <c r="H119" s="7">
        <v>2020</v>
      </c>
      <c r="I119" s="8" t="s">
        <v>63</v>
      </c>
      <c r="J119" s="22">
        <v>660</v>
      </c>
      <c r="K119" s="11"/>
      <c r="L119" s="11"/>
      <c r="M119" s="22">
        <v>736</v>
      </c>
      <c r="N119" s="11"/>
      <c r="O119" s="11"/>
      <c r="P119" s="9">
        <v>44.75</v>
      </c>
      <c r="Q119" s="10"/>
      <c r="R119" s="11"/>
      <c r="S119" s="30">
        <v>2020</v>
      </c>
      <c r="T119" s="31">
        <v>44994</v>
      </c>
      <c r="U119" s="32">
        <v>8963</v>
      </c>
      <c r="V119" s="30"/>
      <c r="W119" s="30"/>
    </row>
    <row r="120" spans="1:23" x14ac:dyDescent="0.2">
      <c r="A120" s="48"/>
      <c r="B120" s="67"/>
      <c r="C120" s="67"/>
      <c r="D120" s="67"/>
      <c r="E120" s="67"/>
      <c r="F120" s="67"/>
      <c r="G120" s="21" t="s">
        <v>81</v>
      </c>
      <c r="H120" s="21" t="s">
        <v>81</v>
      </c>
      <c r="I120" s="15"/>
      <c r="J120" s="25"/>
      <c r="K120" s="15">
        <f>AVERAGE(K115,K118)</f>
        <v>676.95833333333326</v>
      </c>
      <c r="L120" s="15">
        <f>((_xlfn.STDEV.S(K115,K118)/K120)*100)</f>
        <v>14.87592157380216</v>
      </c>
      <c r="M120" s="15"/>
      <c r="N120" s="15">
        <f>AVERAGE(N115,N118)</f>
        <v>883.97916666666674</v>
      </c>
      <c r="O120" s="15">
        <f>((_xlfn.STDEV.S(N115,N118)/N120)*100)</f>
        <v>9.6156256686063966</v>
      </c>
      <c r="P120" s="14"/>
      <c r="Q120" s="15">
        <f>AVERAGE(Q115,Q118)</f>
        <v>48.145000000000003</v>
      </c>
      <c r="R120" s="15">
        <f>((_xlfn.STDEV.S(Q115,Q118)/Q120)*100)</f>
        <v>5.1257714536110646</v>
      </c>
      <c r="S120" s="30" t="s">
        <v>81</v>
      </c>
      <c r="T120" s="30"/>
      <c r="U120" s="30"/>
      <c r="V120" s="34">
        <v>6716</v>
      </c>
      <c r="W120" s="33">
        <v>20</v>
      </c>
    </row>
    <row r="121" spans="1:23" ht="16" customHeight="1" x14ac:dyDescent="0.2">
      <c r="A121" s="51">
        <v>606</v>
      </c>
      <c r="B121" s="65" t="s">
        <v>98</v>
      </c>
      <c r="C121" s="68" t="s">
        <v>99</v>
      </c>
      <c r="D121" s="68" t="s">
        <v>124</v>
      </c>
      <c r="E121" s="65" t="s">
        <v>95</v>
      </c>
      <c r="F121" s="65" t="s">
        <v>91</v>
      </c>
      <c r="G121" s="12" t="s">
        <v>1</v>
      </c>
      <c r="H121" s="2">
        <v>2017</v>
      </c>
      <c r="I121" s="3" t="s">
        <v>77</v>
      </c>
      <c r="J121" s="23">
        <v>489.5</v>
      </c>
      <c r="K121" s="6">
        <f>AVERAGE(J121:J123)</f>
        <v>382.16666666666669</v>
      </c>
      <c r="L121" s="6">
        <f>((_xlfn.STDEV.S(J121:J123)/K121)*100)</f>
        <v>25.08799667428579</v>
      </c>
      <c r="M121" s="23">
        <v>557.5</v>
      </c>
      <c r="N121" s="6">
        <f>AVERAGE(M121:M123)</f>
        <v>629</v>
      </c>
      <c r="O121" s="6">
        <f>((_xlfn.STDEV.S(M121:M123)/N121)*100)</f>
        <v>12.383043654334617</v>
      </c>
      <c r="P121" s="4">
        <v>24.51</v>
      </c>
      <c r="Q121" s="6">
        <f>AVERAGE(P121:P123)</f>
        <v>30.03</v>
      </c>
      <c r="R121" s="6">
        <f>((_xlfn.STDEV.S(P121:P123)/Q121)*100)</f>
        <v>18.026486376110491</v>
      </c>
      <c r="S121" s="26">
        <v>2017</v>
      </c>
      <c r="T121" s="27">
        <v>44983</v>
      </c>
      <c r="U121" s="28">
        <v>6098</v>
      </c>
      <c r="V121" s="28">
        <v>6129</v>
      </c>
      <c r="W121" s="26">
        <v>7</v>
      </c>
    </row>
    <row r="122" spans="1:23" x14ac:dyDescent="0.2">
      <c r="A122" s="47"/>
      <c r="B122" s="66"/>
      <c r="C122" s="69"/>
      <c r="D122" s="69"/>
      <c r="E122" s="66"/>
      <c r="F122" s="66"/>
      <c r="G122" s="12" t="s">
        <v>83</v>
      </c>
      <c r="H122" s="2">
        <v>2018</v>
      </c>
      <c r="I122" s="3" t="s">
        <v>75</v>
      </c>
      <c r="J122" s="23">
        <v>352</v>
      </c>
      <c r="K122" s="6"/>
      <c r="L122" s="6"/>
      <c r="M122" s="23">
        <v>712</v>
      </c>
      <c r="N122" s="6"/>
      <c r="O122" s="6"/>
      <c r="P122" s="4">
        <v>35.33</v>
      </c>
      <c r="Q122" s="6"/>
      <c r="R122" s="6"/>
      <c r="S122" s="26">
        <v>2018</v>
      </c>
      <c r="T122" s="27">
        <v>44991</v>
      </c>
      <c r="U122" s="28">
        <v>6545</v>
      </c>
      <c r="V122" s="26"/>
      <c r="W122" s="26"/>
    </row>
    <row r="123" spans="1:23" x14ac:dyDescent="0.2">
      <c r="A123" s="47"/>
      <c r="B123" s="66"/>
      <c r="C123" s="69"/>
      <c r="D123" s="69"/>
      <c r="E123" s="66"/>
      <c r="F123" s="66"/>
      <c r="G123" s="12"/>
      <c r="H123" s="7">
        <v>2019</v>
      </c>
      <c r="I123" s="8" t="s">
        <v>77</v>
      </c>
      <c r="J123" s="22">
        <v>305</v>
      </c>
      <c r="K123" s="22"/>
      <c r="L123" s="9"/>
      <c r="M123" s="22">
        <v>617.5</v>
      </c>
      <c r="N123" s="22"/>
      <c r="O123" s="9"/>
      <c r="P123" s="9">
        <v>30.25</v>
      </c>
      <c r="Q123" s="22"/>
      <c r="R123" s="9"/>
      <c r="S123" s="30">
        <v>2019</v>
      </c>
      <c r="T123" s="31">
        <v>44976</v>
      </c>
      <c r="U123" s="32">
        <v>5744</v>
      </c>
      <c r="V123" s="30"/>
      <c r="W123" s="30"/>
    </row>
    <row r="124" spans="1:23" x14ac:dyDescent="0.2">
      <c r="A124" s="47"/>
      <c r="B124" s="66"/>
      <c r="C124" s="69"/>
      <c r="D124" s="69"/>
      <c r="E124" s="66"/>
      <c r="F124" s="66"/>
      <c r="G124" s="12" t="s">
        <v>22</v>
      </c>
      <c r="H124" s="2">
        <v>2019</v>
      </c>
      <c r="I124" s="3" t="s">
        <v>44</v>
      </c>
      <c r="J124" s="23">
        <v>506.5</v>
      </c>
      <c r="K124" s="6">
        <f>AVERAGE(J124:J125)</f>
        <v>390.25</v>
      </c>
      <c r="L124" s="6">
        <f>((_xlfn.STDEV.S(J124:J125)/K124)*100)</f>
        <v>42.127437956661701</v>
      </c>
      <c r="M124" s="23">
        <v>779</v>
      </c>
      <c r="N124" s="6">
        <f>AVERAGE(M124:M125)</f>
        <v>635.875</v>
      </c>
      <c r="O124" s="6">
        <f>((_xlfn.STDEV.S(M124:M125)/N124)*100)</f>
        <v>31.831620383668053</v>
      </c>
      <c r="P124" s="4">
        <v>47.45</v>
      </c>
      <c r="Q124" s="5">
        <f>AVERAGE(P124:P125)</f>
        <v>38.765000000000001</v>
      </c>
      <c r="R124" s="6">
        <f>((_xlfn.STDEV.S(P124:P125)/Q124)*100)</f>
        <v>31.684366797911306</v>
      </c>
      <c r="S124" s="26">
        <v>2019</v>
      </c>
      <c r="T124" s="27">
        <v>44987</v>
      </c>
      <c r="U124" s="28">
        <v>6539</v>
      </c>
      <c r="V124" s="28">
        <v>6608</v>
      </c>
      <c r="W124" s="26">
        <v>1</v>
      </c>
    </row>
    <row r="125" spans="1:23" x14ac:dyDescent="0.2">
      <c r="A125" s="47"/>
      <c r="B125" s="66"/>
      <c r="C125" s="69"/>
      <c r="D125" s="69"/>
      <c r="E125" s="66"/>
      <c r="F125" s="66"/>
      <c r="G125" s="12"/>
      <c r="H125" s="7">
        <v>2020</v>
      </c>
      <c r="I125" s="8" t="s">
        <v>51</v>
      </c>
      <c r="J125" s="22">
        <v>274</v>
      </c>
      <c r="K125" s="11"/>
      <c r="L125" s="11"/>
      <c r="M125" s="22">
        <v>492.75</v>
      </c>
      <c r="N125" s="11"/>
      <c r="O125" s="11"/>
      <c r="P125" s="9">
        <v>30.08</v>
      </c>
      <c r="Q125" s="10"/>
      <c r="R125" s="11"/>
      <c r="S125" s="30">
        <v>2020</v>
      </c>
      <c r="T125" s="31">
        <v>44980</v>
      </c>
      <c r="U125" s="32">
        <v>6678</v>
      </c>
      <c r="V125" s="30"/>
      <c r="W125" s="30"/>
    </row>
    <row r="126" spans="1:23" x14ac:dyDescent="0.2">
      <c r="A126" s="48"/>
      <c r="B126" s="67"/>
      <c r="C126" s="70"/>
      <c r="D126" s="70"/>
      <c r="E126" s="67"/>
      <c r="F126" s="67"/>
      <c r="G126" s="21" t="s">
        <v>81</v>
      </c>
      <c r="H126" s="21" t="s">
        <v>81</v>
      </c>
      <c r="I126" s="15"/>
      <c r="J126" s="25"/>
      <c r="K126" s="15">
        <f>AVERAGE(K121,K124)</f>
        <v>386.20833333333337</v>
      </c>
      <c r="L126" s="15">
        <f>((_xlfn.STDEV.S(K121,K124)/K126)*100)</f>
        <v>1.4799731961397116</v>
      </c>
      <c r="M126" s="15"/>
      <c r="N126" s="15">
        <f>AVERAGE(N121,N124)</f>
        <v>632.4375</v>
      </c>
      <c r="O126" s="15">
        <f>((_xlfn.STDEV.S(N121,N124)/N126)*100)</f>
        <v>0.76867028293823725</v>
      </c>
      <c r="P126" s="14"/>
      <c r="Q126" s="15">
        <f>AVERAGE(Q121,Q124)</f>
        <v>34.397500000000001</v>
      </c>
      <c r="R126" s="15">
        <f>((_xlfn.STDEV.S(Q121,Q124)/Q126)*100)</f>
        <v>17.956472806641443</v>
      </c>
      <c r="S126" s="30" t="s">
        <v>81</v>
      </c>
      <c r="T126" s="30"/>
      <c r="U126" s="30"/>
      <c r="V126" s="34">
        <v>6369</v>
      </c>
      <c r="W126" s="33">
        <v>5</v>
      </c>
    </row>
    <row r="127" spans="1:23" x14ac:dyDescent="0.2">
      <c r="A127"/>
    </row>
    <row r="128" spans="1:23" x14ac:dyDescent="0.2">
      <c r="A128"/>
    </row>
    <row r="129" spans="1:24" x14ac:dyDescent="0.2">
      <c r="A129"/>
    </row>
    <row r="130" spans="1:24" s="20" customFormat="1" x14ac:dyDescent="0.2">
      <c r="A130"/>
      <c r="B130" s="45"/>
      <c r="C130" s="45"/>
      <c r="D130" s="45"/>
      <c r="E130" s="45"/>
      <c r="F130" s="45"/>
      <c r="H130"/>
      <c r="I130"/>
      <c r="J130"/>
      <c r="K130"/>
      <c r="L130"/>
      <c r="M130"/>
      <c r="N130"/>
      <c r="O130"/>
      <c r="P130"/>
      <c r="Q130"/>
      <c r="R130"/>
      <c r="S130"/>
      <c r="T130"/>
      <c r="U130"/>
      <c r="V130"/>
      <c r="W130"/>
      <c r="X130"/>
    </row>
    <row r="131" spans="1:24" s="20" customFormat="1" x14ac:dyDescent="0.2">
      <c r="A131"/>
      <c r="B131" s="45"/>
      <c r="C131" s="45"/>
      <c r="D131" s="45"/>
      <c r="E131" s="45"/>
      <c r="F131" s="45"/>
      <c r="H131"/>
      <c r="I131"/>
      <c r="J131"/>
      <c r="K131"/>
      <c r="L131"/>
      <c r="M131"/>
      <c r="N131"/>
      <c r="O131"/>
      <c r="P131"/>
      <c r="Q131"/>
      <c r="R131"/>
      <c r="S131"/>
      <c r="T131"/>
      <c r="U131"/>
      <c r="V131"/>
      <c r="W131"/>
      <c r="X131"/>
    </row>
    <row r="132" spans="1:24" s="20" customFormat="1" x14ac:dyDescent="0.2">
      <c r="A132"/>
      <c r="B132" s="45"/>
      <c r="C132" s="45"/>
      <c r="D132" s="45"/>
      <c r="E132" s="45"/>
      <c r="F132" s="45"/>
      <c r="H132"/>
      <c r="I132"/>
      <c r="J132"/>
      <c r="K132"/>
      <c r="L132"/>
      <c r="M132"/>
      <c r="N132"/>
      <c r="O132"/>
      <c r="P132"/>
      <c r="Q132"/>
      <c r="R132"/>
      <c r="S132"/>
      <c r="T132"/>
      <c r="U132"/>
      <c r="V132"/>
      <c r="W132"/>
      <c r="X132"/>
    </row>
    <row r="133" spans="1:24" s="20" customFormat="1" x14ac:dyDescent="0.2">
      <c r="A133"/>
      <c r="B133" s="45"/>
      <c r="C133" s="45"/>
      <c r="D133" s="45"/>
      <c r="E133" s="45"/>
      <c r="F133" s="45"/>
      <c r="H133"/>
      <c r="I133"/>
      <c r="J133"/>
      <c r="K133"/>
      <c r="L133"/>
      <c r="M133"/>
      <c r="N133"/>
      <c r="O133"/>
      <c r="P133"/>
      <c r="Q133"/>
      <c r="R133"/>
      <c r="S133"/>
      <c r="T133"/>
      <c r="U133"/>
      <c r="V133"/>
      <c r="W133"/>
      <c r="X133"/>
    </row>
    <row r="134" spans="1:24" s="20" customFormat="1" x14ac:dyDescent="0.2">
      <c r="A134"/>
      <c r="B134" s="45"/>
      <c r="C134" s="45"/>
      <c r="D134" s="45"/>
      <c r="E134" s="45"/>
      <c r="F134" s="45"/>
      <c r="H134"/>
      <c r="I134"/>
      <c r="J134"/>
      <c r="K134"/>
      <c r="L134"/>
      <c r="M134"/>
      <c r="N134"/>
      <c r="O134"/>
      <c r="P134"/>
      <c r="Q134"/>
      <c r="R134"/>
      <c r="S134"/>
      <c r="T134"/>
      <c r="U134"/>
      <c r="V134"/>
      <c r="W134"/>
      <c r="X134"/>
    </row>
    <row r="135" spans="1:24" s="20" customFormat="1" x14ac:dyDescent="0.2">
      <c r="A135"/>
      <c r="B135" s="45"/>
      <c r="C135" s="45"/>
      <c r="D135" s="45"/>
      <c r="E135" s="45"/>
      <c r="F135" s="45"/>
      <c r="H135"/>
      <c r="I135"/>
      <c r="J135"/>
      <c r="K135"/>
      <c r="L135"/>
      <c r="M135"/>
      <c r="N135"/>
      <c r="O135"/>
      <c r="P135"/>
      <c r="Q135"/>
      <c r="R135"/>
      <c r="S135"/>
      <c r="T135"/>
      <c r="U135"/>
      <c r="V135"/>
      <c r="W135"/>
      <c r="X135"/>
    </row>
    <row r="136" spans="1:24" s="20" customFormat="1" x14ac:dyDescent="0.2">
      <c r="A136"/>
      <c r="B136" s="45"/>
      <c r="C136" s="45"/>
      <c r="D136" s="45"/>
      <c r="E136" s="45"/>
      <c r="F136" s="45"/>
      <c r="H136"/>
      <c r="I136"/>
      <c r="J136"/>
      <c r="K136"/>
      <c r="L136"/>
      <c r="M136"/>
      <c r="N136"/>
      <c r="O136"/>
      <c r="P136"/>
      <c r="Q136"/>
      <c r="R136"/>
      <c r="S136"/>
      <c r="T136"/>
      <c r="U136"/>
      <c r="V136"/>
      <c r="W136"/>
      <c r="X136"/>
    </row>
    <row r="137" spans="1:24" s="20" customFormat="1" x14ac:dyDescent="0.2">
      <c r="A137"/>
      <c r="B137" s="45"/>
      <c r="C137" s="45"/>
      <c r="D137" s="45"/>
      <c r="E137" s="45"/>
      <c r="F137" s="45"/>
      <c r="H137"/>
      <c r="I137"/>
      <c r="J137"/>
      <c r="K137"/>
      <c r="L137"/>
      <c r="M137"/>
      <c r="N137"/>
      <c r="O137"/>
      <c r="P137"/>
      <c r="Q137"/>
      <c r="R137"/>
      <c r="S137"/>
      <c r="T137"/>
      <c r="U137"/>
      <c r="V137"/>
      <c r="W137"/>
      <c r="X137"/>
    </row>
    <row r="138" spans="1:24" s="20" customFormat="1" x14ac:dyDescent="0.2">
      <c r="A138"/>
      <c r="B138" s="45"/>
      <c r="C138" s="45"/>
      <c r="D138" s="45"/>
      <c r="E138" s="45"/>
      <c r="F138" s="45"/>
      <c r="H138"/>
      <c r="I138"/>
      <c r="J138"/>
      <c r="K138"/>
      <c r="L138"/>
      <c r="M138"/>
      <c r="N138"/>
      <c r="O138"/>
      <c r="P138"/>
      <c r="Q138"/>
      <c r="R138"/>
      <c r="S138"/>
      <c r="T138"/>
      <c r="U138"/>
      <c r="V138"/>
      <c r="W138"/>
      <c r="X138"/>
    </row>
    <row r="139" spans="1:24" s="20" customFormat="1" x14ac:dyDescent="0.2">
      <c r="A139"/>
      <c r="B139" s="45"/>
      <c r="C139" s="45"/>
      <c r="D139" s="45"/>
      <c r="E139" s="45"/>
      <c r="F139" s="45"/>
      <c r="H139"/>
      <c r="I139"/>
      <c r="J139"/>
      <c r="K139"/>
      <c r="L139"/>
      <c r="M139"/>
      <c r="N139"/>
      <c r="O139"/>
      <c r="P139"/>
      <c r="Q139"/>
      <c r="R139"/>
      <c r="S139"/>
      <c r="T139"/>
      <c r="U139"/>
      <c r="V139"/>
      <c r="W139"/>
      <c r="X139"/>
    </row>
    <row r="140" spans="1:24" s="20" customFormat="1" x14ac:dyDescent="0.2">
      <c r="A140"/>
      <c r="B140" s="45"/>
      <c r="C140" s="45"/>
      <c r="D140" s="45"/>
      <c r="E140" s="45"/>
      <c r="F140" s="45"/>
      <c r="H140"/>
      <c r="I140"/>
      <c r="J140"/>
      <c r="K140"/>
      <c r="L140"/>
      <c r="M140"/>
      <c r="N140"/>
      <c r="O140"/>
      <c r="P140"/>
      <c r="Q140"/>
      <c r="R140"/>
      <c r="S140"/>
      <c r="T140"/>
      <c r="U140"/>
      <c r="V140"/>
      <c r="W140"/>
      <c r="X140"/>
    </row>
    <row r="141" spans="1:24" s="20" customFormat="1" x14ac:dyDescent="0.2">
      <c r="A141"/>
      <c r="B141" s="45"/>
      <c r="C141" s="45"/>
      <c r="D141" s="45"/>
      <c r="E141" s="45"/>
      <c r="F141" s="45"/>
      <c r="H141"/>
      <c r="I141"/>
      <c r="J141"/>
      <c r="K141"/>
      <c r="L141"/>
      <c r="M141"/>
      <c r="N141"/>
      <c r="O141"/>
      <c r="P141"/>
      <c r="Q141"/>
      <c r="R141"/>
      <c r="S141"/>
      <c r="T141"/>
      <c r="U141"/>
      <c r="V141"/>
      <c r="W141"/>
      <c r="X141"/>
    </row>
    <row r="142" spans="1:24" s="20" customFormat="1" x14ac:dyDescent="0.2">
      <c r="A142"/>
      <c r="B142" s="45"/>
      <c r="C142" s="45"/>
      <c r="D142" s="45"/>
      <c r="E142" s="45"/>
      <c r="F142" s="45"/>
      <c r="H142"/>
      <c r="I142"/>
      <c r="J142"/>
      <c r="K142"/>
      <c r="L142"/>
      <c r="M142"/>
      <c r="N142"/>
      <c r="O142"/>
      <c r="P142"/>
      <c r="Q142"/>
      <c r="R142"/>
      <c r="S142"/>
      <c r="T142"/>
      <c r="U142"/>
      <c r="V142"/>
      <c r="W142"/>
      <c r="X142"/>
    </row>
    <row r="143" spans="1:24" s="20" customFormat="1" x14ac:dyDescent="0.2">
      <c r="A143"/>
      <c r="B143" s="45"/>
      <c r="C143" s="45"/>
      <c r="D143" s="45"/>
      <c r="E143" s="45"/>
      <c r="F143" s="45"/>
      <c r="H143"/>
      <c r="I143"/>
      <c r="J143"/>
      <c r="K143"/>
      <c r="L143"/>
      <c r="M143"/>
      <c r="N143"/>
      <c r="O143"/>
      <c r="P143"/>
      <c r="Q143"/>
      <c r="R143"/>
      <c r="S143"/>
      <c r="T143"/>
      <c r="U143"/>
      <c r="V143"/>
      <c r="W143"/>
      <c r="X143"/>
    </row>
    <row r="144" spans="1:24" s="20" customFormat="1" x14ac:dyDescent="0.2">
      <c r="A144"/>
      <c r="B144" s="45"/>
      <c r="C144" s="45"/>
      <c r="D144" s="45"/>
      <c r="E144" s="45"/>
      <c r="F144" s="45"/>
      <c r="H144"/>
      <c r="I144"/>
      <c r="J144"/>
      <c r="K144"/>
      <c r="L144"/>
      <c r="M144"/>
      <c r="N144"/>
      <c r="O144"/>
      <c r="P144"/>
      <c r="Q144"/>
      <c r="R144"/>
      <c r="S144"/>
      <c r="T144"/>
      <c r="U144"/>
      <c r="V144"/>
      <c r="W144"/>
      <c r="X144"/>
    </row>
    <row r="145" spans="1:24" s="20" customFormat="1" x14ac:dyDescent="0.2">
      <c r="A145"/>
      <c r="B145" s="45"/>
      <c r="C145" s="45"/>
      <c r="D145" s="45"/>
      <c r="E145" s="45"/>
      <c r="F145" s="45"/>
      <c r="H145"/>
      <c r="I145"/>
      <c r="J145"/>
      <c r="K145"/>
      <c r="L145"/>
      <c r="M145"/>
      <c r="N145"/>
      <c r="O145"/>
      <c r="P145"/>
      <c r="Q145"/>
      <c r="R145"/>
      <c r="S145"/>
      <c r="T145"/>
      <c r="U145"/>
      <c r="V145"/>
      <c r="W145"/>
      <c r="X145"/>
    </row>
    <row r="146" spans="1:24" s="20" customFormat="1" x14ac:dyDescent="0.2">
      <c r="A146"/>
      <c r="B146" s="45"/>
      <c r="C146" s="45"/>
      <c r="D146" s="45"/>
      <c r="E146" s="45"/>
      <c r="F146" s="45"/>
      <c r="H146"/>
      <c r="I146"/>
      <c r="J146"/>
      <c r="K146"/>
      <c r="L146"/>
      <c r="M146"/>
      <c r="N146"/>
      <c r="O146"/>
      <c r="P146"/>
      <c r="Q146"/>
      <c r="R146"/>
      <c r="S146"/>
      <c r="T146"/>
      <c r="U146"/>
      <c r="V146"/>
      <c r="W146"/>
      <c r="X146"/>
    </row>
    <row r="147" spans="1:24" s="20" customFormat="1" x14ac:dyDescent="0.2">
      <c r="A147"/>
      <c r="B147" s="45"/>
      <c r="C147" s="45"/>
      <c r="D147" s="45"/>
      <c r="E147" s="45"/>
      <c r="F147" s="45"/>
      <c r="H147"/>
      <c r="I147"/>
      <c r="J147"/>
      <c r="K147"/>
      <c r="L147"/>
      <c r="M147"/>
      <c r="N147"/>
      <c r="O147"/>
      <c r="P147"/>
      <c r="Q147"/>
      <c r="R147"/>
      <c r="S147"/>
      <c r="T147"/>
      <c r="U147"/>
      <c r="V147"/>
      <c r="W147"/>
      <c r="X147"/>
    </row>
    <row r="148" spans="1:24" s="20" customFormat="1" x14ac:dyDescent="0.2">
      <c r="A148"/>
      <c r="B148" s="45"/>
      <c r="C148" s="45"/>
      <c r="D148" s="45"/>
      <c r="E148" s="45"/>
      <c r="F148" s="45"/>
      <c r="H148"/>
      <c r="I148"/>
      <c r="J148"/>
      <c r="K148"/>
      <c r="L148"/>
      <c r="M148"/>
      <c r="N148"/>
      <c r="O148"/>
      <c r="P148"/>
      <c r="Q148"/>
      <c r="R148"/>
      <c r="S148"/>
      <c r="T148"/>
      <c r="U148"/>
      <c r="V148"/>
      <c r="W148"/>
      <c r="X148"/>
    </row>
    <row r="149" spans="1:24" s="20" customFormat="1" x14ac:dyDescent="0.2">
      <c r="A149"/>
      <c r="B149" s="45"/>
      <c r="C149" s="45"/>
      <c r="D149" s="45"/>
      <c r="E149" s="45"/>
      <c r="F149" s="45"/>
      <c r="H149"/>
      <c r="I149"/>
      <c r="J149"/>
      <c r="K149"/>
      <c r="L149"/>
      <c r="M149"/>
      <c r="N149"/>
      <c r="O149"/>
      <c r="P149"/>
      <c r="Q149"/>
      <c r="R149"/>
      <c r="S149"/>
      <c r="T149"/>
      <c r="U149"/>
      <c r="V149"/>
      <c r="W149"/>
      <c r="X149"/>
    </row>
    <row r="150" spans="1:24" s="20" customFormat="1" x14ac:dyDescent="0.2">
      <c r="A150"/>
      <c r="B150" s="45"/>
      <c r="C150" s="45"/>
      <c r="D150" s="45"/>
      <c r="E150" s="45"/>
      <c r="F150" s="45"/>
      <c r="H150"/>
      <c r="I150"/>
      <c r="J150"/>
      <c r="K150"/>
      <c r="L150"/>
      <c r="M150"/>
      <c r="N150"/>
      <c r="O150"/>
      <c r="P150"/>
      <c r="Q150"/>
      <c r="R150"/>
      <c r="S150"/>
      <c r="T150"/>
      <c r="U150"/>
      <c r="V150"/>
      <c r="W150"/>
      <c r="X150"/>
    </row>
    <row r="151" spans="1:24" s="20" customFormat="1" x14ac:dyDescent="0.2">
      <c r="A151"/>
      <c r="B151" s="45"/>
      <c r="C151" s="45"/>
      <c r="D151" s="45"/>
      <c r="E151" s="45"/>
      <c r="F151" s="45"/>
      <c r="H151"/>
      <c r="I151"/>
      <c r="J151"/>
      <c r="K151"/>
      <c r="L151"/>
      <c r="M151"/>
      <c r="N151"/>
      <c r="O151"/>
      <c r="P151"/>
      <c r="Q151"/>
      <c r="R151"/>
      <c r="S151"/>
      <c r="T151"/>
      <c r="U151"/>
      <c r="V151"/>
      <c r="W151"/>
      <c r="X151"/>
    </row>
    <row r="152" spans="1:24" s="20" customFormat="1" x14ac:dyDescent="0.2">
      <c r="A152"/>
      <c r="B152" s="45"/>
      <c r="C152" s="45"/>
      <c r="D152" s="45"/>
      <c r="E152" s="45"/>
      <c r="F152" s="45"/>
      <c r="H152"/>
      <c r="I152"/>
      <c r="J152"/>
      <c r="K152"/>
      <c r="L152"/>
      <c r="M152"/>
      <c r="N152"/>
      <c r="O152"/>
      <c r="P152"/>
      <c r="Q152"/>
      <c r="R152"/>
      <c r="S152"/>
      <c r="T152"/>
      <c r="U152"/>
      <c r="V152"/>
      <c r="W152"/>
      <c r="X152"/>
    </row>
    <row r="153" spans="1:24" s="20" customFormat="1" x14ac:dyDescent="0.2">
      <c r="A153"/>
      <c r="B153" s="45"/>
      <c r="C153" s="45"/>
      <c r="D153" s="45"/>
      <c r="E153" s="45"/>
      <c r="F153" s="45"/>
      <c r="H153"/>
      <c r="I153"/>
      <c r="J153"/>
      <c r="K153"/>
      <c r="L153"/>
      <c r="M153"/>
      <c r="N153"/>
      <c r="O153"/>
      <c r="P153"/>
      <c r="Q153"/>
      <c r="R153"/>
      <c r="S153"/>
      <c r="T153"/>
      <c r="U153"/>
      <c r="V153"/>
      <c r="W153"/>
      <c r="X153"/>
    </row>
    <row r="154" spans="1:24" s="20" customFormat="1" x14ac:dyDescent="0.2">
      <c r="A154"/>
      <c r="B154" s="45"/>
      <c r="C154" s="45"/>
      <c r="D154" s="45"/>
      <c r="E154" s="45"/>
      <c r="F154" s="45"/>
      <c r="H154"/>
      <c r="I154"/>
      <c r="J154"/>
      <c r="K154"/>
      <c r="L154"/>
      <c r="M154"/>
      <c r="N154"/>
      <c r="O154"/>
      <c r="P154"/>
      <c r="Q154"/>
      <c r="R154"/>
      <c r="S154"/>
      <c r="T154"/>
      <c r="U154"/>
      <c r="V154"/>
      <c r="W154"/>
      <c r="X154"/>
    </row>
    <row r="155" spans="1:24" s="20" customFormat="1" x14ac:dyDescent="0.2">
      <c r="A155"/>
      <c r="B155" s="45"/>
      <c r="C155" s="45"/>
      <c r="D155" s="45"/>
      <c r="E155" s="45"/>
      <c r="F155" s="45"/>
      <c r="H155"/>
      <c r="I155"/>
      <c r="J155"/>
      <c r="K155"/>
      <c r="L155"/>
      <c r="M155"/>
      <c r="N155"/>
      <c r="O155"/>
      <c r="P155"/>
      <c r="Q155"/>
      <c r="R155"/>
      <c r="S155"/>
      <c r="T155"/>
      <c r="U155"/>
      <c r="V155"/>
      <c r="W155"/>
      <c r="X155"/>
    </row>
    <row r="156" spans="1:24" s="20" customFormat="1" x14ac:dyDescent="0.2">
      <c r="A156"/>
      <c r="B156" s="45"/>
      <c r="C156" s="45"/>
      <c r="D156" s="45"/>
      <c r="E156" s="45"/>
      <c r="F156" s="45"/>
      <c r="H156"/>
      <c r="I156"/>
      <c r="J156"/>
      <c r="K156"/>
      <c r="L156"/>
      <c r="M156"/>
      <c r="N156"/>
      <c r="O156"/>
      <c r="P156"/>
      <c r="Q156"/>
      <c r="R156"/>
      <c r="S156"/>
      <c r="T156"/>
      <c r="U156"/>
      <c r="V156"/>
      <c r="W156"/>
      <c r="X156"/>
    </row>
    <row r="157" spans="1:24" s="20" customFormat="1" x14ac:dyDescent="0.2">
      <c r="A157"/>
      <c r="B157" s="45"/>
      <c r="C157" s="45"/>
      <c r="D157" s="45"/>
      <c r="E157" s="45"/>
      <c r="F157" s="45"/>
      <c r="H157"/>
      <c r="I157"/>
      <c r="J157"/>
      <c r="K157"/>
      <c r="L157"/>
      <c r="M157"/>
      <c r="N157"/>
      <c r="O157"/>
      <c r="P157"/>
      <c r="Q157"/>
      <c r="R157"/>
      <c r="S157"/>
      <c r="T157"/>
      <c r="U157"/>
      <c r="V157"/>
      <c r="W157"/>
      <c r="X157"/>
    </row>
    <row r="158" spans="1:24" s="20" customFormat="1" x14ac:dyDescent="0.2">
      <c r="A158"/>
      <c r="B158" s="45"/>
      <c r="C158" s="45"/>
      <c r="D158" s="45"/>
      <c r="E158" s="45"/>
      <c r="F158" s="45"/>
      <c r="H158"/>
      <c r="I158"/>
      <c r="J158"/>
      <c r="K158"/>
      <c r="L158"/>
      <c r="M158"/>
      <c r="N158"/>
      <c r="O158"/>
      <c r="P158"/>
      <c r="Q158"/>
      <c r="R158"/>
      <c r="S158"/>
      <c r="T158"/>
      <c r="U158"/>
      <c r="V158"/>
      <c r="W158"/>
      <c r="X158"/>
    </row>
    <row r="159" spans="1:24" s="20" customFormat="1" x14ac:dyDescent="0.2">
      <c r="A159"/>
      <c r="B159" s="45"/>
      <c r="C159" s="45"/>
      <c r="D159" s="45"/>
      <c r="E159" s="45"/>
      <c r="F159" s="45"/>
      <c r="H159"/>
      <c r="I159"/>
      <c r="J159"/>
      <c r="K159"/>
      <c r="L159"/>
      <c r="M159"/>
      <c r="N159"/>
      <c r="O159"/>
      <c r="P159"/>
      <c r="Q159"/>
      <c r="R159"/>
      <c r="S159"/>
      <c r="T159"/>
      <c r="U159"/>
      <c r="V159"/>
      <c r="W159"/>
      <c r="X159"/>
    </row>
    <row r="160" spans="1:24" s="20" customFormat="1" x14ac:dyDescent="0.2">
      <c r="A160"/>
      <c r="B160" s="45"/>
      <c r="C160" s="45"/>
      <c r="D160" s="45"/>
      <c r="E160" s="45"/>
      <c r="F160" s="45"/>
      <c r="H160"/>
      <c r="I160"/>
      <c r="J160"/>
      <c r="K160"/>
      <c r="L160"/>
      <c r="M160"/>
      <c r="N160"/>
      <c r="O160"/>
      <c r="P160"/>
      <c r="Q160"/>
      <c r="R160"/>
      <c r="S160"/>
      <c r="T160"/>
      <c r="U160"/>
      <c r="V160"/>
      <c r="W160"/>
      <c r="X160"/>
    </row>
    <row r="161" spans="1:24" s="20" customFormat="1" x14ac:dyDescent="0.2">
      <c r="A161"/>
      <c r="B161" s="45"/>
      <c r="C161" s="45"/>
      <c r="D161" s="45"/>
      <c r="E161" s="45"/>
      <c r="F161" s="45"/>
      <c r="H161"/>
      <c r="I161"/>
      <c r="J161"/>
      <c r="K161"/>
      <c r="L161"/>
      <c r="M161"/>
      <c r="N161"/>
      <c r="O161"/>
      <c r="P161"/>
      <c r="Q161"/>
      <c r="R161"/>
      <c r="S161"/>
      <c r="T161"/>
      <c r="U161"/>
      <c r="V161"/>
      <c r="W161"/>
      <c r="X161"/>
    </row>
    <row r="162" spans="1:24" s="20" customFormat="1" x14ac:dyDescent="0.2">
      <c r="A162"/>
      <c r="B162" s="45"/>
      <c r="C162" s="45"/>
      <c r="D162" s="45"/>
      <c r="E162" s="45"/>
      <c r="F162" s="45"/>
      <c r="H162"/>
      <c r="I162"/>
      <c r="J162"/>
      <c r="K162"/>
      <c r="L162"/>
      <c r="M162"/>
      <c r="N162"/>
      <c r="O162"/>
      <c r="P162"/>
      <c r="Q162"/>
      <c r="R162"/>
      <c r="S162"/>
      <c r="T162"/>
      <c r="U162"/>
      <c r="V162"/>
      <c r="W162"/>
      <c r="X162"/>
    </row>
    <row r="163" spans="1:24" s="20" customFormat="1" x14ac:dyDescent="0.2">
      <c r="A163"/>
      <c r="B163" s="45"/>
      <c r="C163" s="45"/>
      <c r="D163" s="45"/>
      <c r="E163" s="45"/>
      <c r="F163" s="45"/>
      <c r="H163"/>
      <c r="I163"/>
      <c r="J163"/>
      <c r="K163"/>
      <c r="L163"/>
      <c r="M163"/>
      <c r="N163"/>
      <c r="O163"/>
      <c r="P163"/>
      <c r="Q163"/>
      <c r="R163"/>
      <c r="S163"/>
      <c r="T163"/>
      <c r="U163"/>
      <c r="V163"/>
      <c r="W163"/>
      <c r="X163"/>
    </row>
    <row r="164" spans="1:24" s="20" customFormat="1" x14ac:dyDescent="0.2">
      <c r="A164"/>
      <c r="B164" s="45"/>
      <c r="C164" s="45"/>
      <c r="D164" s="45"/>
      <c r="E164" s="45"/>
      <c r="F164" s="45"/>
      <c r="H164"/>
      <c r="I164"/>
      <c r="J164"/>
      <c r="K164"/>
      <c r="L164"/>
      <c r="M164"/>
      <c r="N164"/>
      <c r="O164"/>
      <c r="P164"/>
      <c r="Q164"/>
      <c r="R164"/>
      <c r="S164"/>
      <c r="T164"/>
      <c r="U164"/>
      <c r="V164"/>
      <c r="W164"/>
      <c r="X164"/>
    </row>
    <row r="165" spans="1:24" s="20" customFormat="1" x14ac:dyDescent="0.2">
      <c r="A165"/>
      <c r="B165" s="45"/>
      <c r="C165" s="45"/>
      <c r="D165" s="45"/>
      <c r="E165" s="45"/>
      <c r="F165" s="45"/>
      <c r="H165"/>
      <c r="I165"/>
      <c r="J165"/>
      <c r="K165"/>
      <c r="L165"/>
      <c r="M165"/>
      <c r="N165"/>
      <c r="O165"/>
      <c r="P165"/>
      <c r="Q165"/>
      <c r="R165"/>
      <c r="S165"/>
      <c r="T165"/>
      <c r="U165"/>
      <c r="V165"/>
      <c r="W165"/>
      <c r="X165"/>
    </row>
    <row r="166" spans="1:24" s="20" customFormat="1" x14ac:dyDescent="0.2">
      <c r="A166"/>
      <c r="B166" s="45"/>
      <c r="C166" s="45"/>
      <c r="D166" s="45"/>
      <c r="E166" s="45"/>
      <c r="F166" s="45"/>
      <c r="H166"/>
      <c r="I166"/>
      <c r="J166"/>
      <c r="K166"/>
      <c r="L166"/>
      <c r="M166"/>
      <c r="N166"/>
      <c r="O166"/>
      <c r="P166"/>
      <c r="Q166"/>
      <c r="R166"/>
      <c r="S166"/>
      <c r="T166"/>
      <c r="U166"/>
      <c r="V166"/>
      <c r="W166"/>
      <c r="X166"/>
    </row>
    <row r="167" spans="1:24" s="20" customFormat="1" x14ac:dyDescent="0.2">
      <c r="A167"/>
      <c r="B167" s="45"/>
      <c r="C167" s="45"/>
      <c r="D167" s="45"/>
      <c r="E167" s="45"/>
      <c r="F167" s="45"/>
      <c r="H167"/>
      <c r="I167"/>
      <c r="J167"/>
      <c r="K167"/>
      <c r="L167"/>
      <c r="M167"/>
      <c r="N167"/>
      <c r="O167"/>
      <c r="P167"/>
      <c r="Q167"/>
      <c r="R167"/>
      <c r="S167"/>
      <c r="T167"/>
      <c r="U167"/>
      <c r="V167"/>
      <c r="W167"/>
      <c r="X167"/>
    </row>
    <row r="168" spans="1:24" s="20" customFormat="1" x14ac:dyDescent="0.2">
      <c r="A168"/>
      <c r="B168" s="45"/>
      <c r="C168" s="45"/>
      <c r="D168" s="45"/>
      <c r="E168" s="45"/>
      <c r="F168" s="45"/>
      <c r="H168"/>
      <c r="I168"/>
      <c r="J168"/>
      <c r="K168"/>
      <c r="L168"/>
      <c r="M168"/>
      <c r="N168"/>
      <c r="O168"/>
      <c r="P168"/>
      <c r="Q168"/>
      <c r="R168"/>
      <c r="S168"/>
      <c r="T168"/>
      <c r="U168"/>
      <c r="V168"/>
      <c r="W168"/>
      <c r="X168"/>
    </row>
    <row r="169" spans="1:24" s="20" customFormat="1" x14ac:dyDescent="0.2">
      <c r="A169"/>
      <c r="B169" s="45"/>
      <c r="C169" s="45"/>
      <c r="D169" s="45"/>
      <c r="E169" s="45"/>
      <c r="F169" s="45"/>
      <c r="H169"/>
      <c r="I169"/>
      <c r="J169"/>
      <c r="K169"/>
      <c r="L169"/>
      <c r="M169"/>
      <c r="N169"/>
      <c r="O169"/>
      <c r="P169"/>
      <c r="Q169"/>
      <c r="R169"/>
      <c r="S169"/>
      <c r="T169"/>
      <c r="U169"/>
      <c r="V169"/>
      <c r="W169"/>
      <c r="X169"/>
    </row>
    <row r="170" spans="1:24" s="20" customFormat="1" x14ac:dyDescent="0.2">
      <c r="A170"/>
      <c r="B170" s="45"/>
      <c r="C170" s="45"/>
      <c r="D170" s="45"/>
      <c r="E170" s="45"/>
      <c r="F170" s="45"/>
      <c r="H170"/>
      <c r="I170"/>
      <c r="J170"/>
      <c r="K170"/>
      <c r="L170"/>
      <c r="M170"/>
      <c r="N170"/>
      <c r="O170"/>
      <c r="P170"/>
      <c r="Q170"/>
      <c r="R170"/>
      <c r="S170"/>
      <c r="T170"/>
      <c r="U170"/>
      <c r="V170"/>
      <c r="W170"/>
      <c r="X170"/>
    </row>
    <row r="171" spans="1:24" s="20" customFormat="1" x14ac:dyDescent="0.2">
      <c r="A171"/>
      <c r="B171" s="45"/>
      <c r="C171" s="45"/>
      <c r="D171" s="45"/>
      <c r="E171" s="45"/>
      <c r="F171" s="45"/>
      <c r="H171"/>
      <c r="I171"/>
      <c r="J171"/>
      <c r="K171"/>
      <c r="L171"/>
      <c r="M171"/>
      <c r="N171"/>
      <c r="O171"/>
      <c r="P171"/>
      <c r="Q171"/>
      <c r="R171"/>
      <c r="S171"/>
      <c r="T171"/>
      <c r="U171"/>
      <c r="V171"/>
      <c r="W171"/>
      <c r="X171"/>
    </row>
    <row r="172" spans="1:24" s="20" customFormat="1" x14ac:dyDescent="0.2">
      <c r="A172"/>
      <c r="B172" s="45"/>
      <c r="C172" s="45"/>
      <c r="D172" s="45"/>
      <c r="E172" s="45"/>
      <c r="F172" s="45"/>
      <c r="H172"/>
      <c r="I172"/>
      <c r="J172"/>
      <c r="K172"/>
      <c r="L172"/>
      <c r="M172"/>
      <c r="N172"/>
      <c r="O172"/>
      <c r="P172"/>
      <c r="Q172"/>
      <c r="R172"/>
      <c r="S172"/>
      <c r="T172"/>
      <c r="U172"/>
      <c r="V172"/>
      <c r="W172"/>
      <c r="X172"/>
    </row>
    <row r="173" spans="1:24" s="20" customFormat="1" x14ac:dyDescent="0.2">
      <c r="A173"/>
      <c r="B173" s="45"/>
      <c r="C173" s="45"/>
      <c r="D173" s="45"/>
      <c r="E173" s="45"/>
      <c r="F173" s="45"/>
      <c r="H173"/>
      <c r="I173"/>
      <c r="J173"/>
      <c r="K173"/>
      <c r="L173"/>
      <c r="M173"/>
      <c r="N173"/>
      <c r="O173"/>
      <c r="P173"/>
      <c r="Q173"/>
      <c r="R173"/>
      <c r="S173"/>
      <c r="T173"/>
      <c r="U173"/>
      <c r="V173"/>
      <c r="W173"/>
      <c r="X173"/>
    </row>
    <row r="174" spans="1:24" s="20" customFormat="1" x14ac:dyDescent="0.2">
      <c r="A174"/>
      <c r="B174" s="45"/>
      <c r="C174" s="45"/>
      <c r="D174" s="45"/>
      <c r="E174" s="45"/>
      <c r="F174" s="45"/>
      <c r="H174"/>
      <c r="I174"/>
      <c r="J174"/>
      <c r="K174"/>
      <c r="L174"/>
      <c r="M174"/>
      <c r="N174"/>
      <c r="O174"/>
      <c r="P174"/>
      <c r="Q174"/>
      <c r="R174"/>
      <c r="S174"/>
      <c r="T174"/>
      <c r="U174"/>
      <c r="V174"/>
      <c r="W174"/>
      <c r="X174"/>
    </row>
    <row r="175" spans="1:24" s="20" customFormat="1" x14ac:dyDescent="0.2">
      <c r="A175"/>
      <c r="B175" s="45"/>
      <c r="C175" s="45"/>
      <c r="D175" s="45"/>
      <c r="E175" s="45"/>
      <c r="F175" s="45"/>
      <c r="H175"/>
      <c r="I175"/>
      <c r="J175"/>
      <c r="K175"/>
      <c r="L175"/>
      <c r="M175"/>
      <c r="N175"/>
      <c r="O175"/>
      <c r="P175"/>
      <c r="Q175"/>
      <c r="R175"/>
      <c r="S175"/>
      <c r="T175"/>
      <c r="U175"/>
      <c r="V175"/>
      <c r="W175"/>
      <c r="X175"/>
    </row>
    <row r="176" spans="1:24" s="20" customFormat="1" x14ac:dyDescent="0.2">
      <c r="A176"/>
      <c r="B176" s="45"/>
      <c r="C176" s="45"/>
      <c r="D176" s="45"/>
      <c r="E176" s="45"/>
      <c r="F176" s="45"/>
      <c r="H176"/>
      <c r="I176"/>
      <c r="J176"/>
      <c r="K176"/>
      <c r="L176"/>
      <c r="M176"/>
      <c r="N176"/>
      <c r="O176"/>
      <c r="P176"/>
      <c r="Q176"/>
      <c r="R176"/>
      <c r="S176"/>
      <c r="T176"/>
      <c r="U176"/>
      <c r="V176"/>
      <c r="W176"/>
      <c r="X176"/>
    </row>
    <row r="177" spans="1:24" s="20" customFormat="1" x14ac:dyDescent="0.2">
      <c r="A177"/>
      <c r="B177" s="45"/>
      <c r="C177" s="45"/>
      <c r="D177" s="45"/>
      <c r="E177" s="45"/>
      <c r="F177" s="45"/>
      <c r="H177"/>
      <c r="I177"/>
      <c r="J177"/>
      <c r="K177"/>
      <c r="L177"/>
      <c r="M177"/>
      <c r="N177"/>
      <c r="O177"/>
      <c r="P177"/>
      <c r="Q177"/>
      <c r="R177"/>
      <c r="S177"/>
      <c r="T177"/>
      <c r="U177"/>
      <c r="V177"/>
      <c r="W177"/>
      <c r="X177"/>
    </row>
    <row r="178" spans="1:24" s="20" customFormat="1" x14ac:dyDescent="0.2">
      <c r="A178"/>
      <c r="B178" s="45"/>
      <c r="C178" s="45"/>
      <c r="D178" s="45"/>
      <c r="E178" s="45"/>
      <c r="F178" s="45"/>
      <c r="H178"/>
      <c r="I178"/>
      <c r="J178"/>
      <c r="K178"/>
      <c r="L178"/>
      <c r="M178"/>
      <c r="N178"/>
      <c r="O178"/>
      <c r="P178"/>
      <c r="Q178"/>
      <c r="R178"/>
      <c r="S178"/>
      <c r="T178"/>
      <c r="U178"/>
      <c r="V178"/>
      <c r="W178"/>
      <c r="X178"/>
    </row>
    <row r="179" spans="1:24" s="20" customFormat="1" x14ac:dyDescent="0.2">
      <c r="A179"/>
      <c r="B179" s="45"/>
      <c r="C179" s="45"/>
      <c r="D179" s="45"/>
      <c r="E179" s="45"/>
      <c r="F179" s="45"/>
      <c r="H179"/>
      <c r="I179"/>
      <c r="J179"/>
      <c r="K179"/>
      <c r="L179"/>
      <c r="M179"/>
      <c r="N179"/>
      <c r="O179"/>
      <c r="P179"/>
      <c r="Q179"/>
      <c r="R179"/>
      <c r="S179"/>
      <c r="T179"/>
      <c r="U179"/>
      <c r="V179"/>
      <c r="W179"/>
      <c r="X179"/>
    </row>
    <row r="180" spans="1:24" s="20" customFormat="1" x14ac:dyDescent="0.2">
      <c r="A180"/>
      <c r="B180" s="45"/>
      <c r="C180" s="45"/>
      <c r="D180" s="45"/>
      <c r="E180" s="45"/>
      <c r="F180" s="45"/>
      <c r="H180"/>
      <c r="I180"/>
      <c r="J180"/>
      <c r="K180"/>
      <c r="L180"/>
      <c r="M180"/>
      <c r="N180"/>
      <c r="O180"/>
      <c r="P180"/>
      <c r="Q180"/>
      <c r="R180"/>
      <c r="S180"/>
      <c r="T180"/>
      <c r="U180"/>
      <c r="V180"/>
      <c r="W180"/>
      <c r="X180"/>
    </row>
    <row r="181" spans="1:24" s="20" customFormat="1" x14ac:dyDescent="0.2">
      <c r="A181"/>
      <c r="B181" s="45"/>
      <c r="C181" s="45"/>
      <c r="D181" s="45"/>
      <c r="E181" s="45"/>
      <c r="F181" s="45"/>
      <c r="H181"/>
      <c r="I181"/>
      <c r="J181"/>
      <c r="K181"/>
      <c r="L181"/>
      <c r="M181"/>
      <c r="N181"/>
      <c r="O181"/>
      <c r="P181"/>
      <c r="Q181"/>
      <c r="R181"/>
      <c r="S181"/>
      <c r="T181"/>
      <c r="U181"/>
      <c r="V181"/>
      <c r="W181"/>
      <c r="X181"/>
    </row>
    <row r="182" spans="1:24" s="20" customFormat="1" x14ac:dyDescent="0.2">
      <c r="A182"/>
      <c r="B182" s="45"/>
      <c r="C182" s="45"/>
      <c r="D182" s="45"/>
      <c r="E182" s="45"/>
      <c r="F182" s="45"/>
      <c r="H182"/>
      <c r="I182"/>
      <c r="J182"/>
      <c r="K182"/>
      <c r="L182"/>
      <c r="M182"/>
      <c r="N182"/>
      <c r="O182"/>
      <c r="P182"/>
      <c r="Q182"/>
      <c r="R182"/>
      <c r="S182"/>
      <c r="T182"/>
      <c r="U182"/>
      <c r="V182"/>
      <c r="W182"/>
      <c r="X182"/>
    </row>
    <row r="183" spans="1:24" s="20" customFormat="1" x14ac:dyDescent="0.2">
      <c r="A183"/>
      <c r="B183" s="45"/>
      <c r="C183" s="45"/>
      <c r="D183" s="45"/>
      <c r="E183" s="45"/>
      <c r="F183" s="45"/>
      <c r="H183"/>
      <c r="I183"/>
      <c r="J183"/>
      <c r="K183"/>
      <c r="L183"/>
      <c r="M183"/>
      <c r="N183"/>
      <c r="O183"/>
      <c r="P183"/>
      <c r="Q183"/>
      <c r="R183"/>
      <c r="S183"/>
      <c r="T183"/>
      <c r="U183"/>
      <c r="V183"/>
      <c r="W183"/>
      <c r="X183"/>
    </row>
    <row r="184" spans="1:24" s="20" customFormat="1" x14ac:dyDescent="0.2">
      <c r="A184"/>
      <c r="B184" s="45"/>
      <c r="C184" s="45"/>
      <c r="D184" s="45"/>
      <c r="E184" s="45"/>
      <c r="F184" s="45"/>
      <c r="H184"/>
      <c r="I184"/>
      <c r="J184"/>
      <c r="K184"/>
      <c r="L184"/>
      <c r="M184"/>
      <c r="N184"/>
      <c r="O184"/>
      <c r="P184"/>
      <c r="Q184"/>
      <c r="R184"/>
      <c r="S184"/>
      <c r="T184"/>
      <c r="U184"/>
      <c r="V184"/>
      <c r="W184"/>
      <c r="X184"/>
    </row>
    <row r="185" spans="1:24" s="20" customFormat="1" x14ac:dyDescent="0.2">
      <c r="A185"/>
      <c r="B185" s="45"/>
      <c r="C185" s="45"/>
      <c r="D185" s="45"/>
      <c r="E185" s="45"/>
      <c r="F185" s="45"/>
      <c r="H185"/>
      <c r="I185"/>
      <c r="J185"/>
      <c r="K185"/>
      <c r="L185"/>
      <c r="M185"/>
      <c r="N185"/>
      <c r="O185"/>
      <c r="P185"/>
      <c r="Q185"/>
      <c r="R185"/>
      <c r="S185"/>
      <c r="T185"/>
      <c r="U185"/>
      <c r="V185"/>
      <c r="W185"/>
      <c r="X185"/>
    </row>
    <row r="186" spans="1:24" s="20" customFormat="1" x14ac:dyDescent="0.2">
      <c r="A186"/>
      <c r="B186" s="45"/>
      <c r="C186" s="45"/>
      <c r="D186" s="45"/>
      <c r="E186" s="45"/>
      <c r="F186" s="45"/>
      <c r="H186"/>
      <c r="I186"/>
      <c r="J186"/>
      <c r="K186"/>
      <c r="L186"/>
      <c r="M186"/>
      <c r="N186"/>
      <c r="O186"/>
      <c r="P186"/>
      <c r="Q186"/>
      <c r="R186"/>
      <c r="S186"/>
      <c r="T186"/>
      <c r="U186"/>
      <c r="V186"/>
      <c r="W186"/>
      <c r="X186"/>
    </row>
    <row r="187" spans="1:24" s="20" customFormat="1" x14ac:dyDescent="0.2">
      <c r="A187"/>
      <c r="B187" s="45"/>
      <c r="C187" s="45"/>
      <c r="D187" s="45"/>
      <c r="E187" s="45"/>
      <c r="F187" s="45"/>
      <c r="H187"/>
      <c r="I187"/>
      <c r="J187"/>
      <c r="K187"/>
      <c r="L187"/>
      <c r="M187"/>
      <c r="N187"/>
      <c r="O187"/>
      <c r="P187"/>
      <c r="Q187"/>
      <c r="R187"/>
      <c r="S187"/>
      <c r="T187"/>
      <c r="U187"/>
      <c r="V187"/>
      <c r="W187"/>
      <c r="X187"/>
    </row>
    <row r="188" spans="1:24" s="20" customFormat="1" x14ac:dyDescent="0.2">
      <c r="A188"/>
      <c r="B188" s="45"/>
      <c r="C188" s="45"/>
      <c r="D188" s="45"/>
      <c r="E188" s="45"/>
      <c r="F188" s="45"/>
      <c r="H188"/>
      <c r="I188"/>
      <c r="J188"/>
      <c r="K188"/>
      <c r="L188"/>
      <c r="M188"/>
      <c r="N188"/>
      <c r="O188"/>
      <c r="P188"/>
      <c r="Q188"/>
      <c r="R188"/>
      <c r="S188"/>
      <c r="T188"/>
      <c r="U188"/>
      <c r="V188"/>
      <c r="W188"/>
      <c r="X188"/>
    </row>
    <row r="189" spans="1:24" s="20" customFormat="1" x14ac:dyDescent="0.2">
      <c r="A189"/>
      <c r="B189" s="45"/>
      <c r="C189" s="45"/>
      <c r="D189" s="45"/>
      <c r="E189" s="45"/>
      <c r="F189" s="45"/>
      <c r="H189"/>
      <c r="I189"/>
      <c r="J189"/>
      <c r="K189"/>
      <c r="L189"/>
      <c r="M189"/>
      <c r="N189"/>
      <c r="O189"/>
      <c r="P189"/>
      <c r="Q189"/>
      <c r="R189"/>
      <c r="S189"/>
      <c r="T189"/>
      <c r="U189"/>
      <c r="V189"/>
      <c r="W189"/>
      <c r="X189"/>
    </row>
    <row r="190" spans="1:24" s="20" customFormat="1" x14ac:dyDescent="0.2">
      <c r="A190"/>
      <c r="B190" s="45"/>
      <c r="C190" s="45"/>
      <c r="D190" s="45"/>
      <c r="E190" s="45"/>
      <c r="F190" s="45"/>
      <c r="H190"/>
      <c r="I190"/>
      <c r="J190"/>
      <c r="K190"/>
      <c r="L190"/>
      <c r="M190"/>
      <c r="N190"/>
      <c r="O190"/>
      <c r="P190"/>
      <c r="Q190"/>
      <c r="R190"/>
      <c r="S190"/>
      <c r="T190"/>
      <c r="U190"/>
      <c r="V190"/>
      <c r="W190"/>
      <c r="X190"/>
    </row>
    <row r="191" spans="1:24" s="20" customFormat="1" x14ac:dyDescent="0.2">
      <c r="A191"/>
      <c r="B191" s="45"/>
      <c r="C191" s="45"/>
      <c r="D191" s="45"/>
      <c r="E191" s="45"/>
      <c r="F191" s="45"/>
      <c r="H191"/>
      <c r="I191"/>
      <c r="J191"/>
      <c r="K191"/>
      <c r="L191"/>
      <c r="M191"/>
      <c r="N191"/>
      <c r="O191"/>
      <c r="P191"/>
      <c r="Q191"/>
      <c r="R191"/>
      <c r="S191"/>
      <c r="T191"/>
      <c r="U191"/>
      <c r="V191"/>
      <c r="W191"/>
      <c r="X191"/>
    </row>
    <row r="192" spans="1:24" s="20" customFormat="1" x14ac:dyDescent="0.2">
      <c r="A192"/>
      <c r="B192" s="45"/>
      <c r="C192" s="45"/>
      <c r="D192" s="45"/>
      <c r="E192" s="45"/>
      <c r="F192" s="45"/>
      <c r="H192"/>
      <c r="I192"/>
      <c r="J192"/>
      <c r="K192"/>
      <c r="L192"/>
      <c r="M192"/>
      <c r="N192"/>
      <c r="O192"/>
      <c r="P192"/>
      <c r="Q192"/>
      <c r="R192"/>
      <c r="S192"/>
      <c r="T192"/>
      <c r="U192"/>
      <c r="V192"/>
      <c r="W192"/>
      <c r="X192"/>
    </row>
    <row r="193" spans="1:24" s="20" customFormat="1" x14ac:dyDescent="0.2">
      <c r="A193"/>
      <c r="B193" s="45"/>
      <c r="C193" s="45"/>
      <c r="D193" s="45"/>
      <c r="E193" s="45"/>
      <c r="F193" s="45"/>
      <c r="H193"/>
      <c r="I193"/>
      <c r="J193"/>
      <c r="K193"/>
      <c r="L193"/>
      <c r="M193"/>
      <c r="N193"/>
      <c r="O193"/>
      <c r="P193"/>
      <c r="Q193"/>
      <c r="R193"/>
      <c r="S193"/>
      <c r="T193"/>
      <c r="U193"/>
      <c r="V193"/>
      <c r="W193"/>
      <c r="X193"/>
    </row>
    <row r="194" spans="1:24" s="20" customFormat="1" x14ac:dyDescent="0.2">
      <c r="A194"/>
      <c r="B194" s="45"/>
      <c r="C194" s="45"/>
      <c r="D194" s="45"/>
      <c r="E194" s="45"/>
      <c r="F194" s="45"/>
      <c r="H194"/>
      <c r="I194"/>
      <c r="J194"/>
      <c r="K194"/>
      <c r="L194"/>
      <c r="M194"/>
      <c r="N194"/>
      <c r="O194"/>
      <c r="P194"/>
      <c r="Q194"/>
      <c r="R194"/>
      <c r="S194"/>
      <c r="T194"/>
      <c r="U194"/>
      <c r="V194"/>
      <c r="W194"/>
      <c r="X194"/>
    </row>
    <row r="195" spans="1:24" s="20" customFormat="1" x14ac:dyDescent="0.2">
      <c r="A195"/>
      <c r="B195" s="45"/>
      <c r="C195" s="45"/>
      <c r="D195" s="45"/>
      <c r="E195" s="45"/>
      <c r="F195" s="45"/>
      <c r="H195"/>
      <c r="I195"/>
      <c r="J195"/>
      <c r="K195"/>
      <c r="L195"/>
      <c r="M195"/>
      <c r="N195"/>
      <c r="O195"/>
      <c r="P195"/>
      <c r="Q195"/>
      <c r="R195"/>
      <c r="S195"/>
      <c r="T195"/>
      <c r="U195"/>
      <c r="V195"/>
      <c r="W195"/>
      <c r="X195"/>
    </row>
    <row r="196" spans="1:24" s="20" customFormat="1" x14ac:dyDescent="0.2">
      <c r="A196"/>
      <c r="B196" s="45"/>
      <c r="C196" s="45"/>
      <c r="D196" s="45"/>
      <c r="E196" s="45"/>
      <c r="F196" s="45"/>
      <c r="H196"/>
      <c r="I196"/>
      <c r="J196"/>
      <c r="K196"/>
      <c r="L196"/>
      <c r="M196"/>
      <c r="N196"/>
      <c r="O196"/>
      <c r="P196"/>
      <c r="Q196"/>
      <c r="R196"/>
      <c r="S196"/>
      <c r="T196"/>
      <c r="U196"/>
      <c r="V196"/>
      <c r="W196"/>
      <c r="X196"/>
    </row>
    <row r="197" spans="1:24" s="20" customFormat="1" x14ac:dyDescent="0.2">
      <c r="A197"/>
      <c r="B197" s="45"/>
      <c r="C197" s="45"/>
      <c r="D197" s="45"/>
      <c r="E197" s="45"/>
      <c r="F197" s="45"/>
      <c r="H197"/>
      <c r="I197"/>
      <c r="J197"/>
      <c r="K197"/>
      <c r="L197"/>
      <c r="M197"/>
      <c r="N197"/>
      <c r="O197"/>
      <c r="P197"/>
      <c r="Q197"/>
      <c r="R197"/>
      <c r="S197"/>
      <c r="T197"/>
      <c r="U197"/>
      <c r="V197"/>
      <c r="W197"/>
      <c r="X197"/>
    </row>
    <row r="198" spans="1:24" s="20" customFormat="1" x14ac:dyDescent="0.2">
      <c r="A198"/>
      <c r="B198" s="45"/>
      <c r="C198" s="45"/>
      <c r="D198" s="45"/>
      <c r="E198" s="45"/>
      <c r="F198" s="45"/>
      <c r="H198"/>
      <c r="I198"/>
      <c r="J198"/>
      <c r="K198"/>
      <c r="L198"/>
      <c r="M198"/>
      <c r="N198"/>
      <c r="O198"/>
      <c r="P198"/>
      <c r="Q198"/>
      <c r="R198"/>
      <c r="S198"/>
      <c r="T198"/>
      <c r="U198"/>
      <c r="V198"/>
      <c r="W198"/>
      <c r="X198"/>
    </row>
    <row r="199" spans="1:24" s="20" customFormat="1" x14ac:dyDescent="0.2">
      <c r="A199"/>
      <c r="B199" s="45"/>
      <c r="C199" s="45"/>
      <c r="D199" s="45"/>
      <c r="E199" s="45"/>
      <c r="F199" s="45"/>
      <c r="H199"/>
      <c r="I199"/>
      <c r="J199"/>
      <c r="K199"/>
      <c r="L199"/>
      <c r="M199"/>
      <c r="N199"/>
      <c r="O199"/>
      <c r="P199"/>
      <c r="Q199"/>
      <c r="R199"/>
      <c r="S199"/>
      <c r="T199"/>
      <c r="U199"/>
      <c r="V199"/>
      <c r="W199"/>
      <c r="X199"/>
    </row>
    <row r="200" spans="1:24" s="20" customFormat="1" x14ac:dyDescent="0.2">
      <c r="A200"/>
      <c r="B200" s="45"/>
      <c r="C200" s="45"/>
      <c r="D200" s="45"/>
      <c r="E200" s="45"/>
      <c r="F200" s="45"/>
      <c r="H200"/>
      <c r="I200"/>
      <c r="J200"/>
      <c r="K200"/>
      <c r="L200"/>
      <c r="M200"/>
      <c r="N200"/>
      <c r="O200"/>
      <c r="P200"/>
      <c r="Q200"/>
      <c r="R200"/>
      <c r="S200"/>
      <c r="T200"/>
      <c r="U200"/>
      <c r="V200"/>
      <c r="W200"/>
      <c r="X200"/>
    </row>
    <row r="201" spans="1:24" s="20" customFormat="1" x14ac:dyDescent="0.2">
      <c r="A201"/>
      <c r="B201" s="45"/>
      <c r="C201" s="45"/>
      <c r="D201" s="45"/>
      <c r="E201" s="45"/>
      <c r="F201" s="45"/>
      <c r="H201"/>
      <c r="I201"/>
      <c r="J201"/>
      <c r="K201"/>
      <c r="L201"/>
      <c r="M201"/>
      <c r="N201"/>
      <c r="O201"/>
      <c r="P201"/>
      <c r="Q201"/>
      <c r="R201"/>
      <c r="S201"/>
      <c r="T201"/>
      <c r="U201"/>
      <c r="V201"/>
      <c r="W201"/>
      <c r="X201"/>
    </row>
    <row r="202" spans="1:24" s="20" customFormat="1" x14ac:dyDescent="0.2">
      <c r="A202"/>
      <c r="B202" s="45"/>
      <c r="C202" s="45"/>
      <c r="D202" s="45"/>
      <c r="E202" s="45"/>
      <c r="F202" s="45"/>
      <c r="H202"/>
      <c r="I202"/>
      <c r="J202"/>
      <c r="K202"/>
      <c r="L202"/>
      <c r="M202"/>
      <c r="N202"/>
      <c r="O202"/>
      <c r="P202"/>
      <c r="Q202"/>
      <c r="R202"/>
      <c r="S202"/>
      <c r="T202"/>
      <c r="U202"/>
      <c r="V202"/>
      <c r="W202"/>
      <c r="X202"/>
    </row>
    <row r="203" spans="1:24" s="20" customFormat="1" x14ac:dyDescent="0.2">
      <c r="A203"/>
      <c r="B203" s="45"/>
      <c r="C203" s="45"/>
      <c r="D203" s="45"/>
      <c r="E203" s="45"/>
      <c r="F203" s="45"/>
      <c r="H203"/>
      <c r="I203"/>
      <c r="J203"/>
      <c r="K203"/>
      <c r="L203"/>
      <c r="M203"/>
      <c r="N203"/>
      <c r="O203"/>
      <c r="P203"/>
      <c r="Q203"/>
      <c r="R203"/>
      <c r="S203"/>
      <c r="T203"/>
      <c r="U203"/>
      <c r="V203"/>
      <c r="W203"/>
      <c r="X203"/>
    </row>
    <row r="204" spans="1:24" s="20" customFormat="1" x14ac:dyDescent="0.2">
      <c r="A204"/>
      <c r="B204" s="45"/>
      <c r="C204" s="45"/>
      <c r="D204" s="45"/>
      <c r="E204" s="45"/>
      <c r="F204" s="45"/>
      <c r="H204"/>
      <c r="I204"/>
      <c r="J204"/>
      <c r="K204"/>
      <c r="L204"/>
      <c r="M204"/>
      <c r="N204"/>
      <c r="O204"/>
      <c r="P204"/>
      <c r="Q204"/>
      <c r="R204"/>
      <c r="S204"/>
      <c r="T204"/>
      <c r="U204"/>
      <c r="V204"/>
      <c r="W204"/>
      <c r="X204"/>
    </row>
    <row r="205" spans="1:24" s="20" customFormat="1" x14ac:dyDescent="0.2">
      <c r="A205"/>
      <c r="B205" s="45"/>
      <c r="C205" s="45"/>
      <c r="D205" s="45"/>
      <c r="E205" s="45"/>
      <c r="F205" s="45"/>
      <c r="H205"/>
      <c r="I205"/>
      <c r="J205"/>
      <c r="K205"/>
      <c r="L205"/>
      <c r="M205"/>
      <c r="N205"/>
      <c r="O205"/>
      <c r="P205"/>
      <c r="Q205"/>
      <c r="R205"/>
      <c r="S205"/>
      <c r="T205"/>
      <c r="U205"/>
      <c r="V205"/>
      <c r="W205"/>
      <c r="X205"/>
    </row>
    <row r="206" spans="1:24" s="20" customFormat="1" x14ac:dyDescent="0.2">
      <c r="A206"/>
      <c r="B206" s="45"/>
      <c r="C206" s="45"/>
      <c r="D206" s="45"/>
      <c r="E206" s="45"/>
      <c r="F206" s="45"/>
      <c r="H206"/>
      <c r="I206"/>
      <c r="J206"/>
      <c r="K206"/>
      <c r="L206"/>
      <c r="M206"/>
      <c r="N206"/>
      <c r="O206"/>
      <c r="P206"/>
      <c r="Q206"/>
      <c r="R206"/>
      <c r="S206"/>
      <c r="T206"/>
      <c r="U206"/>
      <c r="V206"/>
      <c r="W206"/>
      <c r="X206"/>
    </row>
    <row r="207" spans="1:24" s="20" customFormat="1" x14ac:dyDescent="0.2">
      <c r="A207"/>
      <c r="B207" s="45"/>
      <c r="C207" s="45"/>
      <c r="D207" s="45"/>
      <c r="E207" s="45"/>
      <c r="F207" s="45"/>
      <c r="H207"/>
      <c r="I207"/>
      <c r="J207"/>
      <c r="K207"/>
      <c r="L207"/>
      <c r="M207"/>
      <c r="N207"/>
      <c r="O207"/>
      <c r="P207"/>
      <c r="Q207"/>
      <c r="R207"/>
      <c r="S207"/>
      <c r="T207"/>
      <c r="U207"/>
      <c r="V207"/>
      <c r="W207"/>
      <c r="X207"/>
    </row>
    <row r="208" spans="1:24" s="20" customFormat="1" x14ac:dyDescent="0.2">
      <c r="A208"/>
      <c r="B208" s="45"/>
      <c r="C208" s="45"/>
      <c r="D208" s="45"/>
      <c r="E208" s="45"/>
      <c r="F208" s="45"/>
      <c r="H208"/>
      <c r="I208"/>
      <c r="J208"/>
      <c r="K208"/>
      <c r="L208"/>
      <c r="M208"/>
      <c r="N208"/>
      <c r="O208"/>
      <c r="P208"/>
      <c r="Q208"/>
      <c r="R208"/>
      <c r="S208"/>
      <c r="T208"/>
      <c r="U208"/>
      <c r="V208"/>
      <c r="W208"/>
      <c r="X208"/>
    </row>
    <row r="209" spans="1:24" s="20" customFormat="1" x14ac:dyDescent="0.2">
      <c r="A209"/>
      <c r="B209" s="45"/>
      <c r="C209" s="45"/>
      <c r="D209" s="45"/>
      <c r="E209" s="45"/>
      <c r="F209" s="45"/>
      <c r="H209"/>
      <c r="I209"/>
      <c r="J209"/>
      <c r="K209"/>
      <c r="L209"/>
      <c r="M209"/>
      <c r="N209"/>
      <c r="O209"/>
      <c r="P209"/>
      <c r="Q209"/>
      <c r="R209"/>
      <c r="S209"/>
      <c r="T209"/>
      <c r="U209"/>
      <c r="V209"/>
      <c r="W209"/>
      <c r="X209"/>
    </row>
    <row r="210" spans="1:24" s="20" customFormat="1" x14ac:dyDescent="0.2">
      <c r="A210"/>
      <c r="B210" s="45"/>
      <c r="C210" s="45"/>
      <c r="D210" s="45"/>
      <c r="E210" s="45"/>
      <c r="F210" s="45"/>
      <c r="H210"/>
      <c r="I210"/>
      <c r="J210"/>
      <c r="K210"/>
      <c r="L210"/>
      <c r="M210"/>
      <c r="N210"/>
      <c r="O210"/>
      <c r="P210"/>
      <c r="Q210"/>
      <c r="R210"/>
      <c r="S210"/>
      <c r="T210"/>
      <c r="U210"/>
      <c r="V210"/>
      <c r="W210"/>
      <c r="X210"/>
    </row>
    <row r="211" spans="1:24" s="20" customFormat="1" x14ac:dyDescent="0.2">
      <c r="A211"/>
      <c r="B211" s="45"/>
      <c r="C211" s="45"/>
      <c r="D211" s="45"/>
      <c r="E211" s="45"/>
      <c r="F211" s="45"/>
      <c r="H211"/>
      <c r="I211"/>
      <c r="J211"/>
      <c r="K211"/>
      <c r="L211"/>
      <c r="M211"/>
      <c r="N211"/>
      <c r="O211"/>
      <c r="P211"/>
      <c r="Q211"/>
      <c r="R211"/>
      <c r="S211"/>
      <c r="T211"/>
      <c r="U211"/>
      <c r="V211"/>
      <c r="W211"/>
      <c r="X211"/>
    </row>
    <row r="212" spans="1:24" s="20" customFormat="1" x14ac:dyDescent="0.2">
      <c r="A212"/>
      <c r="B212" s="45"/>
      <c r="C212" s="45"/>
      <c r="D212" s="45"/>
      <c r="E212" s="45"/>
      <c r="F212" s="45"/>
      <c r="H212"/>
      <c r="I212"/>
      <c r="J212"/>
      <c r="K212"/>
      <c r="L212"/>
      <c r="M212"/>
      <c r="N212"/>
      <c r="O212"/>
      <c r="P212"/>
      <c r="Q212"/>
      <c r="R212"/>
      <c r="S212"/>
      <c r="T212"/>
      <c r="U212"/>
      <c r="V212"/>
      <c r="W212"/>
      <c r="X212"/>
    </row>
    <row r="213" spans="1:24" s="20" customFormat="1" x14ac:dyDescent="0.2">
      <c r="A213"/>
      <c r="B213" s="45"/>
      <c r="C213" s="45"/>
      <c r="D213" s="45"/>
      <c r="E213" s="45"/>
      <c r="F213" s="45"/>
      <c r="H213"/>
      <c r="I213"/>
      <c r="J213"/>
      <c r="K213"/>
      <c r="L213"/>
      <c r="M213"/>
      <c r="N213"/>
      <c r="O213"/>
      <c r="P213"/>
      <c r="Q213"/>
      <c r="R213"/>
      <c r="S213"/>
      <c r="T213"/>
      <c r="U213"/>
      <c r="V213"/>
      <c r="W213"/>
      <c r="X213"/>
    </row>
    <row r="214" spans="1:24" s="20" customFormat="1" x14ac:dyDescent="0.2">
      <c r="A214"/>
      <c r="B214" s="45"/>
      <c r="C214" s="45"/>
      <c r="D214" s="45"/>
      <c r="E214" s="45"/>
      <c r="F214" s="45"/>
      <c r="H214"/>
      <c r="I214"/>
      <c r="J214"/>
      <c r="K214"/>
      <c r="L214"/>
      <c r="M214"/>
      <c r="N214"/>
      <c r="O214"/>
      <c r="P214"/>
      <c r="Q214"/>
      <c r="R214"/>
      <c r="S214"/>
      <c r="T214"/>
      <c r="U214"/>
      <c r="V214"/>
      <c r="W214"/>
      <c r="X214"/>
    </row>
    <row r="215" spans="1:24" s="20" customFormat="1" x14ac:dyDescent="0.2">
      <c r="A215"/>
      <c r="B215" s="45"/>
      <c r="C215" s="45"/>
      <c r="D215" s="45"/>
      <c r="E215" s="45"/>
      <c r="F215" s="45"/>
      <c r="H215"/>
      <c r="I215"/>
      <c r="J215"/>
      <c r="K215"/>
      <c r="L215"/>
      <c r="M215"/>
      <c r="N215"/>
      <c r="O215"/>
      <c r="P215"/>
      <c r="Q215"/>
      <c r="R215"/>
      <c r="S215"/>
      <c r="T215"/>
      <c r="U215"/>
      <c r="V215"/>
      <c r="W215"/>
      <c r="X215"/>
    </row>
    <row r="216" spans="1:24" s="20" customFormat="1" x14ac:dyDescent="0.2">
      <c r="A216"/>
      <c r="B216" s="45"/>
      <c r="C216" s="45"/>
      <c r="D216" s="45"/>
      <c r="E216" s="45"/>
      <c r="F216" s="45"/>
      <c r="H216"/>
      <c r="I216"/>
      <c r="J216"/>
      <c r="K216"/>
      <c r="L216"/>
      <c r="M216"/>
      <c r="N216"/>
      <c r="O216"/>
      <c r="P216"/>
      <c r="Q216"/>
      <c r="R216"/>
      <c r="S216"/>
      <c r="T216"/>
      <c r="U216"/>
      <c r="V216"/>
      <c r="W216"/>
      <c r="X216"/>
    </row>
    <row r="217" spans="1:24" s="20" customFormat="1" x14ac:dyDescent="0.2">
      <c r="A217"/>
      <c r="B217" s="45"/>
      <c r="C217" s="45"/>
      <c r="D217" s="45"/>
      <c r="E217" s="45"/>
      <c r="F217" s="45"/>
      <c r="H217"/>
      <c r="I217"/>
      <c r="J217"/>
      <c r="K217"/>
      <c r="L217"/>
      <c r="M217"/>
      <c r="N217"/>
      <c r="O217"/>
      <c r="P217"/>
      <c r="Q217"/>
      <c r="R217"/>
      <c r="S217"/>
      <c r="T217"/>
      <c r="U217"/>
      <c r="V217"/>
      <c r="W217"/>
      <c r="X217"/>
    </row>
    <row r="218" spans="1:24" s="20" customFormat="1" x14ac:dyDescent="0.2">
      <c r="A218"/>
      <c r="B218" s="45"/>
      <c r="C218" s="45"/>
      <c r="D218" s="45"/>
      <c r="E218" s="45"/>
      <c r="F218" s="45"/>
      <c r="H218"/>
      <c r="I218"/>
      <c r="J218"/>
      <c r="K218"/>
      <c r="L218"/>
      <c r="M218"/>
      <c r="N218"/>
      <c r="O218"/>
      <c r="P218"/>
      <c r="Q218"/>
      <c r="R218"/>
      <c r="S218"/>
      <c r="T218"/>
      <c r="U218"/>
      <c r="V218"/>
      <c r="W218"/>
      <c r="X218"/>
    </row>
    <row r="219" spans="1:24" s="20" customFormat="1" x14ac:dyDescent="0.2">
      <c r="A219"/>
      <c r="B219" s="45"/>
      <c r="C219" s="45"/>
      <c r="D219" s="45"/>
      <c r="E219" s="45"/>
      <c r="F219" s="45"/>
      <c r="H219"/>
      <c r="I219"/>
      <c r="J219"/>
      <c r="K219"/>
      <c r="L219"/>
      <c r="M219"/>
      <c r="N219"/>
      <c r="O219"/>
      <c r="P219"/>
      <c r="Q219"/>
      <c r="R219"/>
      <c r="S219"/>
      <c r="T219"/>
      <c r="U219"/>
      <c r="V219"/>
      <c r="W219"/>
      <c r="X219"/>
    </row>
    <row r="220" spans="1:24" s="20" customFormat="1" x14ac:dyDescent="0.2">
      <c r="A220"/>
      <c r="B220" s="45"/>
      <c r="C220" s="45"/>
      <c r="D220" s="45"/>
      <c r="E220" s="45"/>
      <c r="F220" s="45"/>
      <c r="H220"/>
      <c r="I220"/>
      <c r="J220"/>
      <c r="K220"/>
      <c r="L220"/>
      <c r="M220"/>
      <c r="N220"/>
      <c r="O220"/>
      <c r="P220"/>
      <c r="Q220"/>
      <c r="R220"/>
      <c r="S220"/>
      <c r="T220"/>
      <c r="U220"/>
      <c r="V220"/>
      <c r="W220"/>
      <c r="X220"/>
    </row>
    <row r="221" spans="1:24" s="20" customFormat="1" x14ac:dyDescent="0.2">
      <c r="A221"/>
      <c r="B221" s="45"/>
      <c r="C221" s="45"/>
      <c r="D221" s="45"/>
      <c r="E221" s="45"/>
      <c r="F221" s="45"/>
      <c r="H221"/>
      <c r="I221"/>
      <c r="J221"/>
      <c r="K221"/>
      <c r="L221"/>
      <c r="M221"/>
      <c r="N221"/>
      <c r="O221"/>
      <c r="P221"/>
      <c r="Q221"/>
      <c r="R221"/>
      <c r="S221"/>
      <c r="T221"/>
      <c r="U221"/>
      <c r="V221"/>
      <c r="W221"/>
      <c r="X221"/>
    </row>
    <row r="222" spans="1:24" s="20" customFormat="1" x14ac:dyDescent="0.2">
      <c r="A222"/>
      <c r="B222" s="45"/>
      <c r="C222" s="45"/>
      <c r="D222" s="45"/>
      <c r="E222" s="45"/>
      <c r="F222" s="45"/>
      <c r="H222"/>
      <c r="I222"/>
      <c r="J222"/>
      <c r="K222"/>
      <c r="L222"/>
      <c r="M222"/>
      <c r="N222"/>
      <c r="O222"/>
      <c r="P222"/>
      <c r="Q222"/>
      <c r="R222"/>
      <c r="S222"/>
      <c r="T222"/>
      <c r="U222"/>
      <c r="V222"/>
      <c r="W222"/>
      <c r="X222"/>
    </row>
    <row r="223" spans="1:24" s="20" customFormat="1" x14ac:dyDescent="0.2">
      <c r="A223"/>
      <c r="B223" s="45"/>
      <c r="C223" s="45"/>
      <c r="D223" s="45"/>
      <c r="E223" s="45"/>
      <c r="F223" s="45"/>
      <c r="H223"/>
      <c r="I223"/>
      <c r="J223"/>
      <c r="K223"/>
      <c r="L223"/>
      <c r="M223"/>
      <c r="N223"/>
      <c r="O223"/>
      <c r="P223"/>
      <c r="Q223"/>
      <c r="R223"/>
      <c r="S223"/>
      <c r="T223"/>
      <c r="U223"/>
      <c r="V223"/>
      <c r="W223"/>
      <c r="X223"/>
    </row>
    <row r="224" spans="1:24" s="20" customFormat="1" x14ac:dyDescent="0.2">
      <c r="A224"/>
      <c r="B224" s="45"/>
      <c r="C224" s="45"/>
      <c r="D224" s="45"/>
      <c r="E224" s="45"/>
      <c r="F224" s="45"/>
      <c r="H224"/>
      <c r="I224"/>
      <c r="J224"/>
      <c r="K224"/>
      <c r="L224"/>
      <c r="M224"/>
      <c r="N224"/>
      <c r="O224"/>
      <c r="P224"/>
      <c r="Q224"/>
      <c r="R224"/>
      <c r="S224"/>
      <c r="T224"/>
      <c r="U224"/>
      <c r="V224"/>
      <c r="W224"/>
      <c r="X224"/>
    </row>
    <row r="225" spans="1:24" s="20" customFormat="1" x14ac:dyDescent="0.2">
      <c r="A225"/>
      <c r="B225" s="45"/>
      <c r="C225" s="45"/>
      <c r="D225" s="45"/>
      <c r="E225" s="45"/>
      <c r="F225" s="45"/>
      <c r="H225"/>
      <c r="I225"/>
      <c r="J225"/>
      <c r="K225"/>
      <c r="L225"/>
      <c r="M225"/>
      <c r="N225"/>
      <c r="O225"/>
      <c r="P225"/>
      <c r="Q225"/>
      <c r="R225"/>
      <c r="S225"/>
      <c r="T225"/>
      <c r="U225"/>
      <c r="V225"/>
      <c r="W225"/>
      <c r="X225"/>
    </row>
    <row r="226" spans="1:24" s="20" customFormat="1" x14ac:dyDescent="0.2">
      <c r="A226"/>
      <c r="B226" s="45"/>
      <c r="C226" s="45"/>
      <c r="D226" s="45"/>
      <c r="E226" s="45"/>
      <c r="F226" s="45"/>
      <c r="H226"/>
      <c r="I226"/>
      <c r="J226"/>
      <c r="K226"/>
      <c r="L226"/>
      <c r="M226"/>
      <c r="N226"/>
      <c r="O226"/>
      <c r="P226"/>
      <c r="Q226"/>
      <c r="R226"/>
      <c r="S226"/>
      <c r="T226"/>
      <c r="U226"/>
      <c r="V226"/>
      <c r="W226"/>
      <c r="X226"/>
    </row>
    <row r="227" spans="1:24" s="20" customFormat="1" x14ac:dyDescent="0.2">
      <c r="A227"/>
      <c r="B227" s="45"/>
      <c r="C227" s="45"/>
      <c r="D227" s="45"/>
      <c r="E227" s="45"/>
      <c r="F227" s="45"/>
      <c r="H227"/>
      <c r="I227"/>
      <c r="J227"/>
      <c r="K227"/>
      <c r="L227"/>
      <c r="M227"/>
      <c r="N227"/>
      <c r="O227"/>
      <c r="P227"/>
      <c r="Q227"/>
      <c r="R227"/>
      <c r="S227"/>
      <c r="T227"/>
      <c r="U227"/>
      <c r="V227"/>
      <c r="W227"/>
      <c r="X227"/>
    </row>
    <row r="228" spans="1:24" s="20" customFormat="1" x14ac:dyDescent="0.2">
      <c r="A228"/>
      <c r="B228" s="45"/>
      <c r="C228" s="45"/>
      <c r="D228" s="45"/>
      <c r="E228" s="45"/>
      <c r="F228" s="45"/>
      <c r="H228"/>
      <c r="I228"/>
      <c r="J228"/>
      <c r="K228"/>
      <c r="L228"/>
      <c r="M228"/>
      <c r="N228"/>
      <c r="O228"/>
      <c r="P228"/>
      <c r="Q228"/>
      <c r="R228"/>
      <c r="S228"/>
      <c r="T228"/>
      <c r="U228"/>
      <c r="V228"/>
      <c r="W228"/>
      <c r="X228"/>
    </row>
    <row r="229" spans="1:24" s="20" customFormat="1" x14ac:dyDescent="0.2">
      <c r="A229"/>
      <c r="B229" s="45"/>
      <c r="C229" s="45"/>
      <c r="D229" s="45"/>
      <c r="E229" s="45"/>
      <c r="F229" s="45"/>
      <c r="H229"/>
      <c r="I229"/>
      <c r="J229"/>
      <c r="K229"/>
      <c r="L229"/>
      <c r="M229"/>
      <c r="N229"/>
      <c r="O229"/>
      <c r="P229"/>
      <c r="Q229"/>
      <c r="R229"/>
      <c r="S229"/>
      <c r="T229"/>
      <c r="U229"/>
      <c r="V229"/>
      <c r="W229"/>
      <c r="X229"/>
    </row>
    <row r="230" spans="1:24" s="20" customFormat="1" x14ac:dyDescent="0.2">
      <c r="A230"/>
      <c r="B230" s="45"/>
      <c r="C230" s="45"/>
      <c r="D230" s="45"/>
      <c r="E230" s="45"/>
      <c r="F230" s="45"/>
      <c r="H230"/>
      <c r="I230"/>
      <c r="J230"/>
      <c r="K230"/>
      <c r="L230"/>
      <c r="M230"/>
      <c r="N230"/>
      <c r="O230"/>
      <c r="P230"/>
      <c r="Q230"/>
      <c r="R230"/>
      <c r="S230"/>
      <c r="T230"/>
      <c r="U230"/>
      <c r="V230"/>
      <c r="W230"/>
      <c r="X230"/>
    </row>
    <row r="231" spans="1:24" s="20" customFormat="1" x14ac:dyDescent="0.2">
      <c r="A231"/>
      <c r="B231" s="45"/>
      <c r="C231" s="45"/>
      <c r="D231" s="45"/>
      <c r="E231" s="45"/>
      <c r="F231" s="45"/>
      <c r="H231"/>
      <c r="I231"/>
      <c r="J231"/>
      <c r="K231"/>
      <c r="L231"/>
      <c r="M231"/>
      <c r="N231"/>
      <c r="O231"/>
      <c r="P231"/>
      <c r="Q231"/>
      <c r="R231"/>
      <c r="S231"/>
      <c r="T231"/>
      <c r="U231"/>
      <c r="V231"/>
      <c r="W231"/>
      <c r="X231"/>
    </row>
    <row r="232" spans="1:24" s="20" customFormat="1" x14ac:dyDescent="0.2">
      <c r="A232"/>
      <c r="B232" s="45"/>
      <c r="C232" s="45"/>
      <c r="D232" s="45"/>
      <c r="E232" s="45"/>
      <c r="F232" s="45"/>
      <c r="H232"/>
      <c r="I232"/>
      <c r="J232"/>
      <c r="K232"/>
      <c r="L232"/>
      <c r="M232"/>
      <c r="N232"/>
      <c r="O232"/>
      <c r="P232"/>
      <c r="Q232"/>
      <c r="R232"/>
      <c r="S232"/>
      <c r="T232"/>
      <c r="U232"/>
      <c r="V232"/>
      <c r="W232"/>
      <c r="X232"/>
    </row>
    <row r="233" spans="1:24" s="20" customFormat="1" x14ac:dyDescent="0.2">
      <c r="A233"/>
      <c r="B233" s="45"/>
      <c r="C233" s="45"/>
      <c r="D233" s="45"/>
      <c r="E233" s="45"/>
      <c r="F233" s="45"/>
      <c r="H233"/>
      <c r="I233"/>
      <c r="J233"/>
      <c r="K233"/>
      <c r="L233"/>
      <c r="M233"/>
      <c r="N233"/>
      <c r="O233"/>
      <c r="P233"/>
      <c r="Q233"/>
      <c r="R233"/>
      <c r="S233"/>
      <c r="T233"/>
      <c r="U233"/>
      <c r="V233"/>
      <c r="W233"/>
      <c r="X233"/>
    </row>
    <row r="234" spans="1:24" s="20" customFormat="1" x14ac:dyDescent="0.2">
      <c r="A234"/>
      <c r="B234" s="45"/>
      <c r="C234" s="45"/>
      <c r="D234" s="45"/>
      <c r="E234" s="45"/>
      <c r="F234" s="45"/>
      <c r="H234"/>
      <c r="I234"/>
      <c r="J234"/>
      <c r="K234"/>
      <c r="L234"/>
      <c r="M234"/>
      <c r="N234"/>
      <c r="O234"/>
      <c r="P234"/>
      <c r="Q234"/>
      <c r="R234"/>
      <c r="S234"/>
      <c r="T234"/>
      <c r="U234"/>
      <c r="V234"/>
      <c r="W234"/>
      <c r="X234"/>
    </row>
    <row r="235" spans="1:24" s="20" customFormat="1" x14ac:dyDescent="0.2">
      <c r="A235"/>
      <c r="B235" s="45"/>
      <c r="C235" s="45"/>
      <c r="D235" s="45"/>
      <c r="E235" s="45"/>
      <c r="F235" s="45"/>
      <c r="H235"/>
      <c r="I235"/>
      <c r="J235"/>
      <c r="K235"/>
      <c r="L235"/>
      <c r="M235"/>
      <c r="N235"/>
      <c r="O235"/>
      <c r="P235"/>
      <c r="Q235"/>
      <c r="R235"/>
      <c r="S235"/>
      <c r="T235"/>
      <c r="U235"/>
      <c r="V235"/>
      <c r="W235"/>
      <c r="X235"/>
    </row>
    <row r="236" spans="1:24" s="20" customFormat="1" x14ac:dyDescent="0.2">
      <c r="A236"/>
      <c r="B236" s="45"/>
      <c r="C236" s="45"/>
      <c r="D236" s="45"/>
      <c r="E236" s="45"/>
      <c r="F236" s="45"/>
      <c r="H236"/>
      <c r="I236"/>
      <c r="J236"/>
      <c r="K236"/>
      <c r="L236"/>
      <c r="M236"/>
      <c r="N236"/>
      <c r="O236"/>
      <c r="P236"/>
      <c r="Q236"/>
      <c r="R236"/>
      <c r="S236"/>
      <c r="T236"/>
      <c r="U236"/>
      <c r="V236"/>
      <c r="W236"/>
      <c r="X236"/>
    </row>
    <row r="237" spans="1:24" s="20" customFormat="1" x14ac:dyDescent="0.2">
      <c r="A237"/>
      <c r="B237" s="45"/>
      <c r="C237" s="45"/>
      <c r="D237" s="45"/>
      <c r="E237" s="45"/>
      <c r="F237" s="45"/>
      <c r="H237"/>
      <c r="I237"/>
      <c r="J237"/>
      <c r="K237"/>
      <c r="L237"/>
      <c r="M237"/>
      <c r="N237"/>
      <c r="O237"/>
      <c r="P237"/>
      <c r="Q237"/>
      <c r="R237"/>
      <c r="S237"/>
      <c r="T237"/>
      <c r="U237"/>
      <c r="V237"/>
      <c r="W237"/>
      <c r="X237"/>
    </row>
    <row r="238" spans="1:24" s="20" customFormat="1" x14ac:dyDescent="0.2">
      <c r="A238"/>
      <c r="B238" s="45"/>
      <c r="C238" s="45"/>
      <c r="D238" s="45"/>
      <c r="E238" s="45"/>
      <c r="F238" s="45"/>
      <c r="H238"/>
      <c r="I238"/>
      <c r="J238"/>
      <c r="K238"/>
      <c r="L238"/>
      <c r="M238"/>
      <c r="N238"/>
      <c r="O238"/>
      <c r="P238"/>
      <c r="Q238"/>
      <c r="R238"/>
      <c r="S238"/>
      <c r="T238"/>
      <c r="U238"/>
      <c r="V238"/>
      <c r="W238"/>
      <c r="X238"/>
    </row>
    <row r="239" spans="1:24" s="20" customFormat="1" x14ac:dyDescent="0.2">
      <c r="A239"/>
      <c r="B239" s="45"/>
      <c r="C239" s="45"/>
      <c r="D239" s="45"/>
      <c r="E239" s="45"/>
      <c r="F239" s="45"/>
      <c r="H239"/>
      <c r="I239"/>
      <c r="J239"/>
      <c r="K239"/>
      <c r="L239"/>
      <c r="M239"/>
      <c r="N239"/>
      <c r="O239"/>
      <c r="P239"/>
      <c r="Q239"/>
      <c r="R239"/>
      <c r="S239"/>
      <c r="T239"/>
      <c r="U239"/>
      <c r="V239"/>
      <c r="W239"/>
      <c r="X239"/>
    </row>
    <row r="240" spans="1:24" s="20" customFormat="1" x14ac:dyDescent="0.2">
      <c r="A240"/>
      <c r="B240" s="45"/>
      <c r="C240" s="45"/>
      <c r="D240" s="45"/>
      <c r="E240" s="45"/>
      <c r="F240" s="45"/>
      <c r="H240"/>
      <c r="I240"/>
      <c r="J240"/>
      <c r="K240"/>
      <c r="L240"/>
      <c r="M240"/>
      <c r="N240"/>
      <c r="O240"/>
      <c r="P240"/>
      <c r="Q240"/>
      <c r="R240"/>
      <c r="S240"/>
      <c r="T240"/>
      <c r="U240"/>
      <c r="V240"/>
      <c r="W240"/>
      <c r="X240"/>
    </row>
    <row r="241" spans="1:24" s="20" customFormat="1" x14ac:dyDescent="0.2">
      <c r="A241"/>
      <c r="B241" s="45"/>
      <c r="C241" s="45"/>
      <c r="D241" s="45"/>
      <c r="E241" s="45"/>
      <c r="F241" s="45"/>
      <c r="H241"/>
      <c r="I241"/>
      <c r="J241"/>
      <c r="K241"/>
      <c r="L241"/>
      <c r="M241"/>
      <c r="N241"/>
      <c r="O241"/>
      <c r="P241"/>
      <c r="Q241"/>
      <c r="R241"/>
      <c r="S241"/>
      <c r="T241"/>
      <c r="U241"/>
      <c r="V241"/>
      <c r="W241"/>
      <c r="X241"/>
    </row>
    <row r="242" spans="1:24" s="20" customFormat="1" x14ac:dyDescent="0.2">
      <c r="A242"/>
      <c r="B242" s="45"/>
      <c r="C242" s="45"/>
      <c r="D242" s="45"/>
      <c r="E242" s="45"/>
      <c r="F242" s="45"/>
      <c r="H242"/>
      <c r="I242"/>
      <c r="J242"/>
      <c r="K242"/>
      <c r="L242"/>
      <c r="M242"/>
      <c r="N242"/>
      <c r="O242"/>
      <c r="P242"/>
      <c r="Q242"/>
      <c r="R242"/>
      <c r="S242"/>
      <c r="T242"/>
      <c r="U242"/>
      <c r="V242"/>
      <c r="W242"/>
      <c r="X242"/>
    </row>
    <row r="243" spans="1:24" s="20" customFormat="1" x14ac:dyDescent="0.2">
      <c r="A243"/>
      <c r="B243" s="45"/>
      <c r="C243" s="45"/>
      <c r="D243" s="45"/>
      <c r="E243" s="45"/>
      <c r="F243" s="45"/>
      <c r="H243"/>
      <c r="I243"/>
      <c r="J243"/>
      <c r="K243"/>
      <c r="L243"/>
      <c r="M243"/>
      <c r="N243"/>
      <c r="O243"/>
      <c r="P243"/>
      <c r="Q243"/>
      <c r="R243"/>
      <c r="S243"/>
      <c r="T243"/>
      <c r="U243"/>
      <c r="V243"/>
      <c r="W243"/>
      <c r="X243"/>
    </row>
    <row r="244" spans="1:24" s="20" customFormat="1" x14ac:dyDescent="0.2">
      <c r="A244"/>
      <c r="B244" s="45"/>
      <c r="C244" s="45"/>
      <c r="D244" s="45"/>
      <c r="E244" s="45"/>
      <c r="F244" s="45"/>
      <c r="H244"/>
      <c r="I244"/>
      <c r="J244"/>
      <c r="K244"/>
      <c r="L244"/>
      <c r="M244"/>
      <c r="N244"/>
      <c r="O244"/>
      <c r="P244"/>
      <c r="Q244"/>
      <c r="R244"/>
      <c r="S244"/>
      <c r="T244"/>
      <c r="U244"/>
      <c r="V244"/>
      <c r="W244"/>
      <c r="X244"/>
    </row>
    <row r="245" spans="1:24" s="20" customFormat="1" x14ac:dyDescent="0.2">
      <c r="A245"/>
      <c r="B245" s="45"/>
      <c r="C245" s="45"/>
      <c r="D245" s="45"/>
      <c r="E245" s="45"/>
      <c r="F245" s="45"/>
      <c r="H245"/>
      <c r="I245"/>
      <c r="J245"/>
      <c r="K245"/>
      <c r="L245"/>
      <c r="M245"/>
      <c r="N245"/>
      <c r="O245"/>
      <c r="P245"/>
      <c r="Q245"/>
      <c r="R245"/>
      <c r="S245"/>
      <c r="T245"/>
      <c r="U245"/>
      <c r="V245"/>
      <c r="W245"/>
      <c r="X245"/>
    </row>
    <row r="246" spans="1:24" s="20" customFormat="1" x14ac:dyDescent="0.2">
      <c r="A246"/>
      <c r="B246" s="45"/>
      <c r="C246" s="45"/>
      <c r="D246" s="45"/>
      <c r="E246" s="45"/>
      <c r="F246" s="45"/>
      <c r="H246"/>
      <c r="I246"/>
      <c r="J246"/>
      <c r="K246"/>
      <c r="L246"/>
      <c r="M246"/>
      <c r="N246"/>
      <c r="O246"/>
      <c r="P246"/>
      <c r="Q246"/>
      <c r="R246"/>
      <c r="S246"/>
      <c r="T246"/>
      <c r="U246"/>
      <c r="V246"/>
      <c r="W246"/>
      <c r="X246"/>
    </row>
    <row r="247" spans="1:24" s="20" customFormat="1" x14ac:dyDescent="0.2">
      <c r="A247"/>
      <c r="B247" s="45"/>
      <c r="C247" s="45"/>
      <c r="D247" s="45"/>
      <c r="E247" s="45"/>
      <c r="F247" s="45"/>
      <c r="H247"/>
      <c r="I247"/>
      <c r="J247"/>
      <c r="K247"/>
      <c r="L247"/>
      <c r="M247"/>
      <c r="N247"/>
      <c r="O247"/>
      <c r="P247"/>
      <c r="Q247"/>
      <c r="R247"/>
      <c r="S247"/>
      <c r="T247"/>
      <c r="U247"/>
      <c r="V247"/>
      <c r="W247"/>
      <c r="X247"/>
    </row>
    <row r="248" spans="1:24" s="20" customFormat="1" x14ac:dyDescent="0.2">
      <c r="A248"/>
      <c r="B248" s="45"/>
      <c r="C248" s="45"/>
      <c r="D248" s="45"/>
      <c r="E248" s="45"/>
      <c r="F248" s="45"/>
      <c r="H248"/>
      <c r="I248"/>
      <c r="J248"/>
      <c r="K248"/>
      <c r="L248"/>
      <c r="M248"/>
      <c r="N248"/>
      <c r="O248"/>
      <c r="P248"/>
      <c r="Q248"/>
      <c r="R248"/>
      <c r="S248"/>
      <c r="T248"/>
      <c r="U248"/>
      <c r="V248"/>
      <c r="W248"/>
      <c r="X248"/>
    </row>
    <row r="249" spans="1:24" s="20" customFormat="1" x14ac:dyDescent="0.2">
      <c r="A249"/>
      <c r="B249" s="45"/>
      <c r="C249" s="45"/>
      <c r="D249" s="45"/>
      <c r="E249" s="45"/>
      <c r="F249" s="45"/>
      <c r="H249"/>
      <c r="I249"/>
      <c r="J249"/>
      <c r="K249"/>
      <c r="L249"/>
      <c r="M249"/>
      <c r="N249"/>
      <c r="O249"/>
      <c r="P249"/>
      <c r="Q249"/>
      <c r="R249"/>
      <c r="S249"/>
      <c r="T249"/>
      <c r="U249"/>
      <c r="V249"/>
      <c r="W249"/>
      <c r="X249"/>
    </row>
    <row r="250" spans="1:24" s="20" customFormat="1" x14ac:dyDescent="0.2">
      <c r="A250"/>
      <c r="B250" s="45"/>
      <c r="C250" s="45"/>
      <c r="D250" s="45"/>
      <c r="E250" s="45"/>
      <c r="F250" s="45"/>
      <c r="H250"/>
      <c r="I250"/>
      <c r="J250"/>
      <c r="K250"/>
      <c r="L250"/>
      <c r="M250"/>
      <c r="N250"/>
      <c r="O250"/>
      <c r="P250"/>
      <c r="Q250"/>
      <c r="R250"/>
      <c r="S250"/>
      <c r="T250"/>
      <c r="U250"/>
      <c r="V250"/>
      <c r="W250"/>
      <c r="X250"/>
    </row>
    <row r="251" spans="1:24" s="20" customFormat="1" x14ac:dyDescent="0.2">
      <c r="A251"/>
      <c r="B251" s="45"/>
      <c r="C251" s="45"/>
      <c r="D251" s="45"/>
      <c r="E251" s="45"/>
      <c r="F251" s="45"/>
      <c r="H251"/>
      <c r="I251"/>
      <c r="J251"/>
      <c r="K251"/>
      <c r="L251"/>
      <c r="M251"/>
      <c r="N251"/>
      <c r="O251"/>
      <c r="P251"/>
      <c r="Q251"/>
      <c r="R251"/>
      <c r="S251"/>
      <c r="T251"/>
      <c r="U251"/>
      <c r="V251"/>
      <c r="W251"/>
      <c r="X251"/>
    </row>
    <row r="252" spans="1:24" s="20" customFormat="1" x14ac:dyDescent="0.2">
      <c r="A252"/>
      <c r="B252" s="45"/>
      <c r="C252" s="45"/>
      <c r="D252" s="45"/>
      <c r="E252" s="45"/>
      <c r="F252" s="45"/>
      <c r="H252"/>
      <c r="I252"/>
      <c r="J252"/>
      <c r="K252"/>
      <c r="L252"/>
      <c r="M252"/>
      <c r="N252"/>
      <c r="O252"/>
      <c r="P252"/>
      <c r="Q252"/>
      <c r="R252"/>
      <c r="S252"/>
      <c r="T252"/>
      <c r="U252"/>
      <c r="V252"/>
      <c r="W252"/>
      <c r="X252"/>
    </row>
    <row r="253" spans="1:24" s="20" customFormat="1" x14ac:dyDescent="0.2">
      <c r="A253"/>
      <c r="B253" s="45"/>
      <c r="C253" s="45"/>
      <c r="D253" s="45"/>
      <c r="E253" s="45"/>
      <c r="F253" s="45"/>
      <c r="H253"/>
      <c r="I253"/>
      <c r="J253"/>
      <c r="K253"/>
      <c r="L253"/>
      <c r="M253"/>
      <c r="N253"/>
      <c r="O253"/>
      <c r="P253"/>
      <c r="Q253"/>
      <c r="R253"/>
      <c r="S253"/>
      <c r="T253"/>
      <c r="U253"/>
      <c r="V253"/>
      <c r="W253"/>
      <c r="X253"/>
    </row>
    <row r="254" spans="1:24" s="20" customFormat="1" x14ac:dyDescent="0.2">
      <c r="A254"/>
      <c r="B254" s="45"/>
      <c r="C254" s="45"/>
      <c r="D254" s="45"/>
      <c r="E254" s="45"/>
      <c r="F254" s="45"/>
      <c r="H254"/>
      <c r="I254"/>
      <c r="J254"/>
      <c r="K254"/>
      <c r="L254"/>
      <c r="M254"/>
      <c r="N254"/>
      <c r="O254"/>
      <c r="P254"/>
      <c r="Q254"/>
      <c r="R254"/>
      <c r="S254"/>
      <c r="T254"/>
      <c r="U254"/>
      <c r="V254"/>
      <c r="W254"/>
      <c r="X254"/>
    </row>
    <row r="255" spans="1:24" s="20" customFormat="1" x14ac:dyDescent="0.2">
      <c r="A255"/>
      <c r="B255" s="45"/>
      <c r="C255" s="45"/>
      <c r="D255" s="45"/>
      <c r="E255" s="45"/>
      <c r="F255" s="45"/>
      <c r="H255"/>
      <c r="I255"/>
      <c r="J255"/>
      <c r="K255"/>
      <c r="L255"/>
      <c r="M255"/>
      <c r="N255"/>
      <c r="O255"/>
      <c r="P255"/>
      <c r="Q255"/>
      <c r="R255"/>
      <c r="S255"/>
      <c r="T255"/>
      <c r="U255"/>
      <c r="V255"/>
      <c r="W255"/>
      <c r="X255"/>
    </row>
    <row r="256" spans="1:24" s="20" customFormat="1" x14ac:dyDescent="0.2">
      <c r="A256"/>
      <c r="B256" s="45"/>
      <c r="C256" s="45"/>
      <c r="D256" s="45"/>
      <c r="E256" s="45"/>
      <c r="F256" s="45"/>
      <c r="H256"/>
      <c r="I256"/>
      <c r="J256"/>
      <c r="K256"/>
      <c r="L256"/>
      <c r="M256"/>
      <c r="N256"/>
      <c r="O256"/>
      <c r="P256"/>
      <c r="Q256"/>
      <c r="R256"/>
      <c r="S256"/>
      <c r="T256"/>
      <c r="U256"/>
      <c r="V256"/>
      <c r="W256"/>
      <c r="X256"/>
    </row>
    <row r="257" spans="1:24" s="20" customFormat="1" x14ac:dyDescent="0.2">
      <c r="A257"/>
      <c r="B257" s="45"/>
      <c r="C257" s="45"/>
      <c r="D257" s="45"/>
      <c r="E257" s="45"/>
      <c r="F257" s="45"/>
      <c r="H257"/>
      <c r="I257"/>
      <c r="J257"/>
      <c r="K257"/>
      <c r="L257"/>
      <c r="M257"/>
      <c r="N257"/>
      <c r="O257"/>
      <c r="P257"/>
      <c r="Q257"/>
      <c r="R257"/>
      <c r="S257"/>
      <c r="T257"/>
      <c r="U257"/>
      <c r="V257"/>
      <c r="W257"/>
      <c r="X257"/>
    </row>
    <row r="258" spans="1:24" s="20" customFormat="1" x14ac:dyDescent="0.2">
      <c r="A258"/>
      <c r="B258" s="45"/>
      <c r="C258" s="45"/>
      <c r="D258" s="45"/>
      <c r="E258" s="45"/>
      <c r="F258" s="45"/>
      <c r="H258"/>
      <c r="I258"/>
      <c r="J258"/>
      <c r="K258"/>
      <c r="L258"/>
      <c r="M258"/>
      <c r="N258"/>
      <c r="O258"/>
      <c r="P258"/>
      <c r="Q258"/>
      <c r="R258"/>
      <c r="S258"/>
      <c r="T258"/>
      <c r="U258"/>
      <c r="V258"/>
      <c r="W258"/>
      <c r="X258"/>
    </row>
    <row r="259" spans="1:24" s="20" customFormat="1" x14ac:dyDescent="0.2">
      <c r="A259"/>
      <c r="B259" s="45"/>
      <c r="C259" s="45"/>
      <c r="D259" s="45"/>
      <c r="E259" s="45"/>
      <c r="F259" s="45"/>
      <c r="H259"/>
      <c r="I259"/>
      <c r="J259"/>
      <c r="K259"/>
      <c r="L259"/>
      <c r="M259"/>
      <c r="N259"/>
      <c r="O259"/>
      <c r="P259"/>
      <c r="Q259"/>
      <c r="R259"/>
      <c r="S259"/>
      <c r="T259"/>
      <c r="U259"/>
      <c r="V259"/>
      <c r="W259"/>
      <c r="X259"/>
    </row>
    <row r="260" spans="1:24" s="20" customFormat="1" x14ac:dyDescent="0.2">
      <c r="A260"/>
      <c r="B260" s="45"/>
      <c r="C260" s="45"/>
      <c r="D260" s="45"/>
      <c r="E260" s="45"/>
      <c r="F260" s="45"/>
      <c r="H260"/>
      <c r="I260"/>
      <c r="J260"/>
      <c r="K260"/>
      <c r="L260"/>
      <c r="M260"/>
      <c r="N260"/>
      <c r="O260"/>
      <c r="P260"/>
      <c r="Q260"/>
      <c r="R260"/>
      <c r="S260"/>
      <c r="T260"/>
      <c r="U260"/>
      <c r="V260"/>
      <c r="W260"/>
      <c r="X260"/>
    </row>
    <row r="261" spans="1:24" s="20" customFormat="1" x14ac:dyDescent="0.2">
      <c r="A261"/>
      <c r="B261" s="45"/>
      <c r="C261" s="45"/>
      <c r="D261" s="45"/>
      <c r="E261" s="45"/>
      <c r="F261" s="45"/>
      <c r="H261"/>
      <c r="I261"/>
      <c r="J261"/>
      <c r="K261"/>
      <c r="L261"/>
      <c r="M261"/>
      <c r="N261"/>
      <c r="O261"/>
      <c r="P261"/>
      <c r="Q261"/>
      <c r="R261"/>
      <c r="S261"/>
      <c r="T261"/>
      <c r="U261"/>
      <c r="V261"/>
      <c r="W261"/>
      <c r="X261"/>
    </row>
    <row r="262" spans="1:24" s="20" customFormat="1" x14ac:dyDescent="0.2">
      <c r="A262"/>
      <c r="B262" s="45"/>
      <c r="C262" s="45"/>
      <c r="D262" s="45"/>
      <c r="E262" s="45"/>
      <c r="F262" s="45"/>
      <c r="H262"/>
      <c r="I262"/>
      <c r="J262"/>
      <c r="K262"/>
      <c r="L262"/>
      <c r="M262"/>
      <c r="N262"/>
      <c r="O262"/>
      <c r="P262"/>
      <c r="Q262"/>
      <c r="R262"/>
      <c r="S262"/>
      <c r="T262"/>
      <c r="U262"/>
      <c r="V262"/>
      <c r="W262"/>
      <c r="X262"/>
    </row>
    <row r="263" spans="1:24" s="20" customFormat="1" x14ac:dyDescent="0.2">
      <c r="A263"/>
      <c r="B263" s="45"/>
      <c r="C263" s="45"/>
      <c r="D263" s="45"/>
      <c r="E263" s="45"/>
      <c r="F263" s="45"/>
      <c r="H263"/>
      <c r="I263"/>
      <c r="J263"/>
      <c r="K263"/>
      <c r="L263"/>
      <c r="M263"/>
      <c r="N263"/>
      <c r="O263"/>
      <c r="P263"/>
      <c r="Q263"/>
      <c r="R263"/>
      <c r="S263"/>
      <c r="T263"/>
      <c r="U263"/>
      <c r="V263"/>
      <c r="W263"/>
      <c r="X263"/>
    </row>
    <row r="264" spans="1:24" s="20" customFormat="1" x14ac:dyDescent="0.2">
      <c r="A264"/>
      <c r="B264" s="45"/>
      <c r="C264" s="45"/>
      <c r="D264" s="45"/>
      <c r="E264" s="45"/>
      <c r="F264" s="45"/>
      <c r="H264"/>
      <c r="I264"/>
      <c r="J264"/>
      <c r="K264"/>
      <c r="L264"/>
      <c r="M264"/>
      <c r="N264"/>
      <c r="O264"/>
      <c r="P264"/>
      <c r="Q264"/>
      <c r="R264"/>
      <c r="S264"/>
      <c r="T264"/>
      <c r="U264"/>
      <c r="V264"/>
      <c r="W264"/>
      <c r="X264"/>
    </row>
    <row r="265" spans="1:24" s="20" customFormat="1" x14ac:dyDescent="0.2">
      <c r="A265"/>
      <c r="B265" s="45"/>
      <c r="C265" s="45"/>
      <c r="D265" s="45"/>
      <c r="E265" s="45"/>
      <c r="F265" s="45"/>
      <c r="H265"/>
      <c r="I265"/>
      <c r="J265"/>
      <c r="K265"/>
      <c r="L265"/>
      <c r="M265"/>
      <c r="N265"/>
      <c r="O265"/>
      <c r="P265"/>
      <c r="Q265"/>
      <c r="R265"/>
      <c r="S265"/>
      <c r="T265"/>
      <c r="U265"/>
      <c r="V265"/>
      <c r="W265"/>
      <c r="X265"/>
    </row>
    <row r="266" spans="1:24" s="20" customFormat="1" x14ac:dyDescent="0.2">
      <c r="A266"/>
      <c r="B266" s="45"/>
      <c r="C266" s="45"/>
      <c r="D266" s="45"/>
      <c r="E266" s="45"/>
      <c r="F266" s="45"/>
      <c r="H266"/>
      <c r="I266"/>
      <c r="J266"/>
      <c r="K266"/>
      <c r="L266"/>
      <c r="M266"/>
      <c r="N266"/>
      <c r="O266"/>
      <c r="P266"/>
      <c r="Q266"/>
      <c r="R266"/>
      <c r="S266"/>
      <c r="T266"/>
      <c r="U266"/>
      <c r="V266"/>
      <c r="W266"/>
      <c r="X266"/>
    </row>
    <row r="267" spans="1:24" s="20" customFormat="1" x14ac:dyDescent="0.2">
      <c r="A267"/>
      <c r="B267" s="45"/>
      <c r="C267" s="45"/>
      <c r="D267" s="45"/>
      <c r="E267" s="45"/>
      <c r="F267" s="45"/>
      <c r="H267"/>
      <c r="I267"/>
      <c r="J267"/>
      <c r="K267"/>
      <c r="L267"/>
      <c r="M267"/>
      <c r="N267"/>
      <c r="O267"/>
      <c r="P267"/>
      <c r="Q267"/>
      <c r="R267"/>
      <c r="S267"/>
      <c r="T267"/>
      <c r="U267"/>
      <c r="V267"/>
      <c r="W267"/>
      <c r="X267"/>
    </row>
    <row r="268" spans="1:24" s="20" customFormat="1" x14ac:dyDescent="0.2">
      <c r="A268"/>
      <c r="B268" s="45"/>
      <c r="C268" s="45"/>
      <c r="D268" s="45"/>
      <c r="E268" s="45"/>
      <c r="F268" s="45"/>
      <c r="H268"/>
      <c r="I268"/>
      <c r="J268"/>
      <c r="K268"/>
      <c r="L268"/>
      <c r="M268"/>
      <c r="N268"/>
      <c r="O268"/>
      <c r="P268"/>
      <c r="Q268"/>
      <c r="R268"/>
      <c r="S268"/>
      <c r="T268"/>
      <c r="U268"/>
      <c r="V268"/>
      <c r="W268"/>
      <c r="X268"/>
    </row>
    <row r="269" spans="1:24" s="20" customFormat="1" x14ac:dyDescent="0.2">
      <c r="A269"/>
      <c r="B269" s="45"/>
      <c r="C269" s="45"/>
      <c r="D269" s="45"/>
      <c r="E269" s="45"/>
      <c r="F269" s="45"/>
      <c r="H269"/>
      <c r="I269"/>
      <c r="J269"/>
      <c r="K269"/>
      <c r="L269"/>
      <c r="M269"/>
      <c r="N269"/>
      <c r="O269"/>
      <c r="P269"/>
      <c r="Q269"/>
      <c r="R269"/>
      <c r="S269"/>
      <c r="T269"/>
      <c r="U269"/>
      <c r="V269"/>
      <c r="W269"/>
      <c r="X269"/>
    </row>
    <row r="270" spans="1:24" s="20" customFormat="1" x14ac:dyDescent="0.2">
      <c r="A270"/>
      <c r="B270" s="45"/>
      <c r="C270" s="45"/>
      <c r="D270" s="45"/>
      <c r="E270" s="45"/>
      <c r="F270" s="45"/>
      <c r="H270"/>
      <c r="I270"/>
      <c r="J270"/>
      <c r="K270"/>
      <c r="L270"/>
      <c r="M270"/>
      <c r="N270"/>
      <c r="O270"/>
      <c r="P270"/>
      <c r="Q270"/>
      <c r="R270"/>
      <c r="S270"/>
      <c r="T270"/>
      <c r="U270"/>
      <c r="V270"/>
      <c r="W270"/>
      <c r="X270"/>
    </row>
    <row r="271" spans="1:24" s="20" customFormat="1" x14ac:dyDescent="0.2">
      <c r="A271"/>
      <c r="B271" s="45"/>
      <c r="C271" s="45"/>
      <c r="D271" s="45"/>
      <c r="E271" s="45"/>
      <c r="F271" s="45"/>
      <c r="H271"/>
      <c r="I271"/>
      <c r="J271"/>
      <c r="K271"/>
      <c r="L271"/>
      <c r="M271"/>
      <c r="N271"/>
      <c r="O271"/>
      <c r="P271"/>
      <c r="Q271"/>
      <c r="R271"/>
      <c r="S271"/>
      <c r="T271"/>
      <c r="U271"/>
      <c r="V271"/>
      <c r="W271"/>
      <c r="X271"/>
    </row>
    <row r="272" spans="1:24" s="20" customFormat="1" x14ac:dyDescent="0.2">
      <c r="A272"/>
      <c r="B272" s="45"/>
      <c r="C272" s="45"/>
      <c r="D272" s="45"/>
      <c r="E272" s="45"/>
      <c r="F272" s="45"/>
      <c r="H272"/>
      <c r="I272"/>
      <c r="J272"/>
      <c r="K272"/>
      <c r="L272"/>
      <c r="M272"/>
      <c r="N272"/>
      <c r="O272"/>
      <c r="P272"/>
      <c r="Q272"/>
      <c r="R272"/>
      <c r="S272"/>
      <c r="T272"/>
      <c r="U272"/>
      <c r="V272"/>
      <c r="W272"/>
      <c r="X272"/>
    </row>
    <row r="273" spans="1:24" s="20" customFormat="1" x14ac:dyDescent="0.2">
      <c r="A273"/>
      <c r="B273" s="45"/>
      <c r="C273" s="45"/>
      <c r="D273" s="45"/>
      <c r="E273" s="45"/>
      <c r="F273" s="45"/>
      <c r="H273"/>
      <c r="I273"/>
      <c r="J273"/>
      <c r="K273"/>
      <c r="L273"/>
      <c r="M273"/>
      <c r="N273"/>
      <c r="O273"/>
      <c r="P273"/>
      <c r="Q273"/>
      <c r="R273"/>
      <c r="S273"/>
      <c r="T273"/>
      <c r="U273"/>
      <c r="V273"/>
      <c r="W273"/>
      <c r="X273"/>
    </row>
    <row r="274" spans="1:24" s="20" customFormat="1" x14ac:dyDescent="0.2">
      <c r="A274"/>
      <c r="B274" s="45"/>
      <c r="C274" s="45"/>
      <c r="D274" s="45"/>
      <c r="E274" s="45"/>
      <c r="F274" s="45"/>
      <c r="H274"/>
      <c r="I274"/>
      <c r="J274"/>
      <c r="K274"/>
      <c r="L274"/>
      <c r="M274"/>
      <c r="N274"/>
      <c r="O274"/>
      <c r="P274"/>
      <c r="Q274"/>
      <c r="R274"/>
      <c r="S274"/>
      <c r="T274"/>
      <c r="U274"/>
      <c r="V274"/>
      <c r="W274"/>
      <c r="X274"/>
    </row>
    <row r="275" spans="1:24" s="20" customFormat="1" x14ac:dyDescent="0.2">
      <c r="A275"/>
      <c r="B275" s="45"/>
      <c r="C275" s="45"/>
      <c r="D275" s="45"/>
      <c r="E275" s="45"/>
      <c r="F275" s="45"/>
      <c r="H275"/>
      <c r="I275"/>
      <c r="J275"/>
      <c r="K275"/>
      <c r="L275"/>
      <c r="M275"/>
      <c r="N275"/>
      <c r="O275"/>
      <c r="P275"/>
      <c r="Q275"/>
      <c r="R275"/>
      <c r="S275"/>
      <c r="T275"/>
      <c r="U275"/>
      <c r="V275"/>
      <c r="W275"/>
      <c r="X275"/>
    </row>
    <row r="276" spans="1:24" s="20" customFormat="1" x14ac:dyDescent="0.2">
      <c r="A276"/>
      <c r="B276" s="45"/>
      <c r="C276" s="45"/>
      <c r="D276" s="45"/>
      <c r="E276" s="45"/>
      <c r="F276" s="45"/>
      <c r="H276"/>
      <c r="I276"/>
      <c r="J276"/>
      <c r="K276"/>
      <c r="L276"/>
      <c r="M276"/>
      <c r="N276"/>
      <c r="O276"/>
      <c r="P276"/>
      <c r="Q276"/>
      <c r="R276"/>
      <c r="S276"/>
      <c r="T276"/>
      <c r="U276"/>
      <c r="V276"/>
      <c r="W276"/>
      <c r="X276"/>
    </row>
    <row r="277" spans="1:24" s="20" customFormat="1" x14ac:dyDescent="0.2">
      <c r="A277"/>
      <c r="B277" s="45"/>
      <c r="C277" s="45"/>
      <c r="D277" s="45"/>
      <c r="E277" s="45"/>
      <c r="F277" s="45"/>
      <c r="H277"/>
      <c r="I277"/>
      <c r="J277"/>
      <c r="K277"/>
      <c r="L277"/>
      <c r="M277"/>
      <c r="N277"/>
      <c r="O277"/>
      <c r="P277"/>
      <c r="Q277"/>
      <c r="R277"/>
      <c r="S277"/>
      <c r="T277"/>
      <c r="U277"/>
      <c r="V277"/>
      <c r="W277"/>
      <c r="X277"/>
    </row>
    <row r="278" spans="1:24" s="20" customFormat="1" x14ac:dyDescent="0.2">
      <c r="A278"/>
      <c r="B278" s="45"/>
      <c r="C278" s="45"/>
      <c r="D278" s="45"/>
      <c r="E278" s="45"/>
      <c r="F278" s="45"/>
      <c r="H278"/>
      <c r="I278"/>
      <c r="J278"/>
      <c r="K278"/>
      <c r="L278"/>
      <c r="M278"/>
      <c r="N278"/>
      <c r="O278"/>
      <c r="P278"/>
      <c r="Q278"/>
      <c r="R278"/>
      <c r="S278"/>
      <c r="T278"/>
      <c r="U278"/>
      <c r="V278"/>
      <c r="W278"/>
      <c r="X278"/>
    </row>
    <row r="279" spans="1:24" s="20" customFormat="1" x14ac:dyDescent="0.2">
      <c r="A279"/>
      <c r="B279" s="45"/>
      <c r="C279" s="45"/>
      <c r="D279" s="45"/>
      <c r="E279" s="45"/>
      <c r="F279" s="45"/>
      <c r="H279"/>
      <c r="I279"/>
      <c r="J279"/>
      <c r="K279"/>
      <c r="L279"/>
      <c r="M279"/>
      <c r="N279"/>
      <c r="O279"/>
      <c r="P279"/>
      <c r="Q279"/>
      <c r="R279"/>
      <c r="S279"/>
      <c r="T279"/>
      <c r="U279"/>
      <c r="V279"/>
      <c r="W279"/>
      <c r="X279"/>
    </row>
    <row r="280" spans="1:24" s="20" customFormat="1" x14ac:dyDescent="0.2">
      <c r="A280"/>
      <c r="B280" s="45"/>
      <c r="C280" s="45"/>
      <c r="D280" s="45"/>
      <c r="E280" s="45"/>
      <c r="F280" s="45"/>
      <c r="H280"/>
      <c r="I280"/>
      <c r="J280"/>
      <c r="K280"/>
      <c r="L280"/>
      <c r="M280"/>
      <c r="N280"/>
      <c r="O280"/>
      <c r="P280"/>
      <c r="Q280"/>
      <c r="R280"/>
      <c r="S280"/>
      <c r="T280"/>
      <c r="U280"/>
      <c r="V280"/>
      <c r="W280"/>
      <c r="X280"/>
    </row>
    <row r="281" spans="1:24" s="20" customFormat="1" x14ac:dyDescent="0.2">
      <c r="A281"/>
      <c r="B281" s="45"/>
      <c r="C281" s="45"/>
      <c r="D281" s="45"/>
      <c r="E281" s="45"/>
      <c r="F281" s="45"/>
      <c r="H281"/>
      <c r="I281"/>
      <c r="J281"/>
      <c r="K281"/>
      <c r="L281"/>
      <c r="M281"/>
      <c r="N281"/>
      <c r="O281"/>
      <c r="P281"/>
      <c r="Q281"/>
      <c r="R281"/>
      <c r="S281"/>
      <c r="T281"/>
      <c r="U281"/>
      <c r="V281"/>
      <c r="W281"/>
      <c r="X281"/>
    </row>
    <row r="282" spans="1:24" s="20" customFormat="1" x14ac:dyDescent="0.2">
      <c r="A282"/>
      <c r="B282" s="45"/>
      <c r="C282" s="45"/>
      <c r="D282" s="45"/>
      <c r="E282" s="45"/>
      <c r="F282" s="45"/>
      <c r="H282"/>
      <c r="I282"/>
      <c r="J282"/>
      <c r="K282"/>
      <c r="L282"/>
      <c r="M282"/>
      <c r="N282"/>
      <c r="O282"/>
      <c r="P282"/>
      <c r="Q282"/>
      <c r="R282"/>
      <c r="S282"/>
      <c r="T282"/>
      <c r="U282"/>
      <c r="V282"/>
      <c r="W282"/>
      <c r="X282"/>
    </row>
    <row r="283" spans="1:24" s="20" customFormat="1" x14ac:dyDescent="0.2">
      <c r="A283"/>
      <c r="B283" s="45"/>
      <c r="C283" s="45"/>
      <c r="D283" s="45"/>
      <c r="E283" s="45"/>
      <c r="F283" s="45"/>
      <c r="H283"/>
      <c r="I283"/>
      <c r="J283"/>
      <c r="K283"/>
      <c r="L283"/>
      <c r="M283"/>
      <c r="N283"/>
      <c r="O283"/>
      <c r="P283"/>
      <c r="Q283"/>
      <c r="R283"/>
      <c r="S283"/>
      <c r="T283"/>
      <c r="U283"/>
      <c r="V283"/>
      <c r="W283"/>
      <c r="X283"/>
    </row>
    <row r="284" spans="1:24" s="20" customFormat="1" x14ac:dyDescent="0.2">
      <c r="A284"/>
      <c r="B284" s="45"/>
      <c r="C284" s="45"/>
      <c r="D284" s="45"/>
      <c r="E284" s="45"/>
      <c r="F284" s="45"/>
      <c r="H284"/>
      <c r="I284"/>
      <c r="J284"/>
      <c r="K284"/>
      <c r="L284"/>
      <c r="M284"/>
      <c r="N284"/>
      <c r="O284"/>
      <c r="P284"/>
      <c r="Q284"/>
      <c r="R284"/>
      <c r="S284"/>
      <c r="T284"/>
      <c r="U284"/>
      <c r="V284"/>
      <c r="W284"/>
      <c r="X284"/>
    </row>
    <row r="285" spans="1:24" s="20" customFormat="1" x14ac:dyDescent="0.2">
      <c r="A285"/>
      <c r="B285" s="45"/>
      <c r="C285" s="45"/>
      <c r="D285" s="45"/>
      <c r="E285" s="45"/>
      <c r="F285" s="45"/>
      <c r="H285"/>
      <c r="I285"/>
      <c r="J285"/>
      <c r="K285"/>
      <c r="L285"/>
      <c r="M285"/>
      <c r="N285"/>
      <c r="O285"/>
      <c r="P285"/>
      <c r="Q285"/>
      <c r="R285"/>
      <c r="S285"/>
      <c r="T285"/>
      <c r="U285"/>
      <c r="V285"/>
      <c r="W285"/>
      <c r="X285"/>
    </row>
    <row r="286" spans="1:24" s="20" customFormat="1" x14ac:dyDescent="0.2">
      <c r="A286"/>
      <c r="B286" s="45"/>
      <c r="C286" s="45"/>
      <c r="D286" s="45"/>
      <c r="E286" s="45"/>
      <c r="F286" s="45"/>
      <c r="H286"/>
      <c r="I286"/>
      <c r="J286"/>
      <c r="K286"/>
      <c r="L286"/>
      <c r="M286"/>
      <c r="N286"/>
      <c r="O286"/>
      <c r="P286"/>
      <c r="Q286"/>
      <c r="R286"/>
      <c r="S286"/>
      <c r="T286"/>
      <c r="U286"/>
      <c r="V286"/>
      <c r="W286"/>
      <c r="X286"/>
    </row>
    <row r="287" spans="1:24" s="20" customFormat="1" x14ac:dyDescent="0.2">
      <c r="A287"/>
      <c r="B287" s="45"/>
      <c r="C287" s="45"/>
      <c r="D287" s="45"/>
      <c r="E287" s="45"/>
      <c r="F287" s="45"/>
      <c r="H287"/>
      <c r="I287"/>
      <c r="J287"/>
      <c r="K287"/>
      <c r="L287"/>
      <c r="M287"/>
      <c r="N287"/>
      <c r="O287"/>
      <c r="P287"/>
      <c r="Q287"/>
      <c r="R287"/>
      <c r="S287"/>
      <c r="T287"/>
      <c r="U287"/>
      <c r="V287"/>
      <c r="W287"/>
      <c r="X287"/>
    </row>
    <row r="288" spans="1:24" s="20" customFormat="1" x14ac:dyDescent="0.2">
      <c r="A288"/>
      <c r="B288" s="45"/>
      <c r="C288" s="45"/>
      <c r="D288" s="45"/>
      <c r="E288" s="45"/>
      <c r="F288" s="45"/>
      <c r="H288"/>
      <c r="I288"/>
      <c r="J288"/>
      <c r="K288"/>
      <c r="L288"/>
      <c r="M288"/>
      <c r="N288"/>
      <c r="O288"/>
      <c r="P288"/>
      <c r="Q288"/>
      <c r="R288"/>
      <c r="S288"/>
      <c r="T288"/>
      <c r="U288"/>
      <c r="V288"/>
      <c r="W288"/>
      <c r="X288"/>
    </row>
    <row r="289" spans="1:24" s="20" customFormat="1" x14ac:dyDescent="0.2">
      <c r="A289"/>
      <c r="B289" s="45"/>
      <c r="C289" s="45"/>
      <c r="D289" s="45"/>
      <c r="E289" s="45"/>
      <c r="F289" s="45"/>
      <c r="H289"/>
      <c r="I289"/>
      <c r="J289"/>
      <c r="K289"/>
      <c r="L289"/>
      <c r="M289"/>
      <c r="N289"/>
      <c r="O289"/>
      <c r="P289"/>
      <c r="Q289"/>
      <c r="R289"/>
      <c r="S289"/>
      <c r="T289"/>
      <c r="U289"/>
      <c r="V289"/>
      <c r="W289"/>
      <c r="X289"/>
    </row>
    <row r="290" spans="1:24" s="20" customFormat="1" x14ac:dyDescent="0.2">
      <c r="A290"/>
      <c r="B290" s="45"/>
      <c r="C290" s="45"/>
      <c r="D290" s="45"/>
      <c r="E290" s="45"/>
      <c r="F290" s="45"/>
      <c r="H290"/>
      <c r="I290"/>
      <c r="J290"/>
      <c r="K290"/>
      <c r="L290"/>
      <c r="M290"/>
      <c r="N290"/>
      <c r="O290"/>
      <c r="P290"/>
      <c r="Q290"/>
      <c r="R290"/>
      <c r="S290"/>
      <c r="T290"/>
      <c r="U290"/>
      <c r="V290"/>
      <c r="W290"/>
      <c r="X290"/>
    </row>
    <row r="291" spans="1:24" s="20" customFormat="1" x14ac:dyDescent="0.2">
      <c r="A291"/>
      <c r="B291" s="45"/>
      <c r="C291" s="45"/>
      <c r="D291" s="45"/>
      <c r="E291" s="45"/>
      <c r="F291" s="45"/>
      <c r="H291"/>
      <c r="I291"/>
      <c r="J291"/>
      <c r="K291"/>
      <c r="L291"/>
      <c r="M291"/>
      <c r="N291"/>
      <c r="O291"/>
      <c r="P291"/>
      <c r="Q291"/>
      <c r="R291"/>
      <c r="S291"/>
      <c r="T291"/>
      <c r="U291"/>
      <c r="V291"/>
      <c r="W291"/>
      <c r="X291"/>
    </row>
    <row r="292" spans="1:24" s="20" customFormat="1" x14ac:dyDescent="0.2">
      <c r="A292"/>
      <c r="B292" s="45"/>
      <c r="C292" s="45"/>
      <c r="D292" s="45"/>
      <c r="E292" s="45"/>
      <c r="F292" s="45"/>
      <c r="H292"/>
      <c r="I292"/>
      <c r="J292"/>
      <c r="K292"/>
      <c r="L292"/>
      <c r="M292"/>
      <c r="N292"/>
      <c r="O292"/>
      <c r="P292"/>
      <c r="Q292"/>
      <c r="R292"/>
      <c r="S292"/>
      <c r="T292"/>
      <c r="U292"/>
      <c r="V292"/>
      <c r="W292"/>
      <c r="X292"/>
    </row>
    <row r="293" spans="1:24" s="20" customFormat="1" x14ac:dyDescent="0.2">
      <c r="A293"/>
      <c r="B293" s="45"/>
      <c r="C293" s="45"/>
      <c r="D293" s="45"/>
      <c r="E293" s="45"/>
      <c r="F293" s="45"/>
      <c r="H293"/>
      <c r="I293"/>
      <c r="J293"/>
      <c r="K293"/>
      <c r="L293"/>
      <c r="M293"/>
      <c r="N293"/>
      <c r="O293"/>
      <c r="P293"/>
      <c r="Q293"/>
      <c r="R293"/>
      <c r="S293"/>
      <c r="T293"/>
      <c r="U293"/>
      <c r="V293"/>
      <c r="W293"/>
      <c r="X293"/>
    </row>
    <row r="294" spans="1:24" s="20" customFormat="1" x14ac:dyDescent="0.2">
      <c r="A294"/>
      <c r="B294" s="45"/>
      <c r="C294" s="45"/>
      <c r="D294" s="45"/>
      <c r="E294" s="45"/>
      <c r="F294" s="45"/>
      <c r="H294"/>
      <c r="I294"/>
      <c r="J294"/>
      <c r="K294"/>
      <c r="L294"/>
      <c r="M294"/>
      <c r="N294"/>
      <c r="O294"/>
      <c r="P294"/>
      <c r="Q294"/>
      <c r="R294"/>
      <c r="S294"/>
      <c r="T294"/>
      <c r="U294"/>
      <c r="V294"/>
      <c r="W294"/>
      <c r="X294"/>
    </row>
    <row r="295" spans="1:24" s="20" customFormat="1" x14ac:dyDescent="0.2">
      <c r="A295"/>
      <c r="B295" s="45"/>
      <c r="C295" s="45"/>
      <c r="D295" s="45"/>
      <c r="E295" s="45"/>
      <c r="F295" s="45"/>
      <c r="H295"/>
      <c r="I295"/>
      <c r="J295"/>
      <c r="K295"/>
      <c r="L295"/>
      <c r="M295"/>
      <c r="N295"/>
      <c r="O295"/>
      <c r="P295"/>
      <c r="Q295"/>
      <c r="R295"/>
      <c r="S295"/>
      <c r="T295"/>
      <c r="U295"/>
      <c r="V295"/>
      <c r="W295"/>
      <c r="X295"/>
    </row>
    <row r="296" spans="1:24" s="20" customFormat="1" x14ac:dyDescent="0.2">
      <c r="A296"/>
      <c r="B296" s="45"/>
      <c r="C296" s="45"/>
      <c r="D296" s="45"/>
      <c r="E296" s="45"/>
      <c r="F296" s="45"/>
      <c r="H296"/>
      <c r="I296"/>
      <c r="J296"/>
      <c r="K296"/>
      <c r="L296"/>
      <c r="M296"/>
      <c r="N296"/>
      <c r="O296"/>
      <c r="P296"/>
      <c r="Q296"/>
      <c r="R296"/>
      <c r="S296"/>
      <c r="T296"/>
      <c r="U296"/>
      <c r="V296"/>
      <c r="W296"/>
      <c r="X296"/>
    </row>
    <row r="297" spans="1:24" s="20" customFormat="1" x14ac:dyDescent="0.2">
      <c r="A297"/>
      <c r="B297" s="45"/>
      <c r="C297" s="45"/>
      <c r="D297" s="45"/>
      <c r="E297" s="45"/>
      <c r="F297" s="45"/>
      <c r="H297"/>
      <c r="I297"/>
      <c r="J297"/>
      <c r="K297"/>
      <c r="L297"/>
      <c r="M297"/>
      <c r="N297"/>
      <c r="O297"/>
      <c r="P297"/>
      <c r="Q297"/>
      <c r="R297"/>
      <c r="S297"/>
      <c r="T297"/>
      <c r="U297"/>
      <c r="V297"/>
      <c r="W297"/>
      <c r="X297"/>
    </row>
    <row r="298" spans="1:24" s="20" customFormat="1" x14ac:dyDescent="0.2">
      <c r="A298"/>
      <c r="B298" s="45"/>
      <c r="C298" s="45"/>
      <c r="D298" s="45"/>
      <c r="E298" s="45"/>
      <c r="F298" s="45"/>
      <c r="H298"/>
      <c r="I298"/>
      <c r="J298"/>
      <c r="K298"/>
      <c r="L298"/>
      <c r="M298"/>
      <c r="N298"/>
      <c r="O298"/>
      <c r="P298"/>
      <c r="Q298"/>
      <c r="R298"/>
      <c r="S298"/>
      <c r="T298"/>
      <c r="U298"/>
      <c r="V298"/>
      <c r="W298"/>
      <c r="X298"/>
    </row>
    <row r="299" spans="1:24" s="20" customFormat="1" x14ac:dyDescent="0.2">
      <c r="A299"/>
      <c r="B299" s="45"/>
      <c r="C299" s="45"/>
      <c r="D299" s="45"/>
      <c r="E299" s="45"/>
      <c r="F299" s="45"/>
      <c r="H299"/>
      <c r="I299"/>
      <c r="J299"/>
      <c r="K299"/>
      <c r="L299"/>
      <c r="M299"/>
      <c r="N299"/>
      <c r="O299"/>
      <c r="P299"/>
      <c r="Q299"/>
      <c r="R299"/>
      <c r="S299"/>
      <c r="T299"/>
      <c r="U299"/>
      <c r="V299"/>
      <c r="W299"/>
      <c r="X299"/>
    </row>
    <row r="300" spans="1:24" s="20" customFormat="1" x14ac:dyDescent="0.2">
      <c r="A300"/>
      <c r="B300" s="45"/>
      <c r="C300" s="45"/>
      <c r="D300" s="45"/>
      <c r="E300" s="45"/>
      <c r="F300" s="45"/>
      <c r="H300"/>
      <c r="I300"/>
      <c r="J300"/>
      <c r="K300"/>
      <c r="L300"/>
      <c r="M300"/>
      <c r="N300"/>
      <c r="O300"/>
      <c r="P300"/>
      <c r="Q300"/>
      <c r="R300"/>
      <c r="S300"/>
      <c r="T300"/>
      <c r="U300"/>
      <c r="V300"/>
      <c r="W300"/>
      <c r="X300"/>
    </row>
    <row r="301" spans="1:24" s="20" customFormat="1" x14ac:dyDescent="0.2">
      <c r="A301"/>
      <c r="B301" s="45"/>
      <c r="C301" s="45"/>
      <c r="D301" s="45"/>
      <c r="E301" s="45"/>
      <c r="F301" s="45"/>
      <c r="H301"/>
      <c r="I301"/>
      <c r="J301"/>
      <c r="K301"/>
      <c r="L301"/>
      <c r="M301"/>
      <c r="N301"/>
      <c r="O301"/>
      <c r="P301"/>
      <c r="Q301"/>
      <c r="R301"/>
      <c r="S301"/>
      <c r="T301"/>
      <c r="U301"/>
      <c r="V301"/>
      <c r="W301"/>
      <c r="X301"/>
    </row>
    <row r="302" spans="1:24" s="20" customFormat="1" x14ac:dyDescent="0.2">
      <c r="A302"/>
      <c r="B302" s="45"/>
      <c r="C302" s="45"/>
      <c r="D302" s="45"/>
      <c r="E302" s="45"/>
      <c r="F302" s="45"/>
      <c r="H302"/>
      <c r="I302"/>
      <c r="J302"/>
      <c r="K302"/>
      <c r="L302"/>
      <c r="M302"/>
      <c r="N302"/>
      <c r="O302"/>
      <c r="P302"/>
      <c r="Q302"/>
      <c r="R302"/>
      <c r="S302"/>
      <c r="T302"/>
      <c r="U302"/>
      <c r="V302"/>
      <c r="W302"/>
      <c r="X302"/>
    </row>
    <row r="303" spans="1:24" s="20" customFormat="1" x14ac:dyDescent="0.2">
      <c r="A303"/>
      <c r="B303" s="45"/>
      <c r="C303" s="45"/>
      <c r="D303" s="45"/>
      <c r="E303" s="45"/>
      <c r="F303" s="45"/>
      <c r="H303"/>
      <c r="I303"/>
      <c r="J303"/>
      <c r="K303"/>
      <c r="L303"/>
      <c r="M303"/>
      <c r="N303"/>
      <c r="O303"/>
      <c r="P303"/>
      <c r="Q303"/>
      <c r="R303"/>
      <c r="S303"/>
      <c r="T303"/>
      <c r="U303"/>
      <c r="V303"/>
      <c r="W303"/>
      <c r="X303"/>
    </row>
    <row r="304" spans="1:24" s="20" customFormat="1" x14ac:dyDescent="0.2">
      <c r="A304"/>
      <c r="B304" s="45"/>
      <c r="C304" s="45"/>
      <c r="D304" s="45"/>
      <c r="E304" s="45"/>
      <c r="F304" s="45"/>
      <c r="H304"/>
      <c r="I304"/>
      <c r="J304"/>
      <c r="K304"/>
      <c r="L304"/>
      <c r="M304"/>
      <c r="N304"/>
      <c r="O304"/>
      <c r="P304"/>
      <c r="Q304"/>
      <c r="R304"/>
      <c r="S304"/>
      <c r="T304"/>
      <c r="U304"/>
      <c r="V304"/>
      <c r="W304"/>
      <c r="X304"/>
    </row>
    <row r="305" spans="1:24" s="20" customFormat="1" x14ac:dyDescent="0.2">
      <c r="A305"/>
      <c r="B305" s="45"/>
      <c r="C305" s="45"/>
      <c r="D305" s="45"/>
      <c r="E305" s="45"/>
      <c r="F305" s="45"/>
      <c r="H305"/>
      <c r="I305"/>
      <c r="J305"/>
      <c r="K305"/>
      <c r="L305"/>
      <c r="M305"/>
      <c r="N305"/>
      <c r="O305"/>
      <c r="P305"/>
      <c r="Q305"/>
      <c r="R305"/>
      <c r="S305"/>
      <c r="T305"/>
      <c r="U305"/>
      <c r="V305"/>
      <c r="W305"/>
      <c r="X305"/>
    </row>
    <row r="306" spans="1:24" s="20" customFormat="1" x14ac:dyDescent="0.2">
      <c r="A306"/>
      <c r="B306" s="45"/>
      <c r="C306" s="45"/>
      <c r="D306" s="45"/>
      <c r="E306" s="45"/>
      <c r="F306" s="45"/>
      <c r="H306"/>
      <c r="I306"/>
      <c r="J306"/>
      <c r="K306"/>
      <c r="L306"/>
      <c r="M306"/>
      <c r="N306"/>
      <c r="O306"/>
      <c r="P306"/>
      <c r="Q306"/>
      <c r="R306"/>
      <c r="S306"/>
      <c r="T306"/>
      <c r="U306"/>
      <c r="V306"/>
      <c r="W306"/>
      <c r="X306"/>
    </row>
    <row r="307" spans="1:24" s="20" customFormat="1" x14ac:dyDescent="0.2">
      <c r="A307"/>
      <c r="B307" s="45"/>
      <c r="C307" s="45"/>
      <c r="D307" s="45"/>
      <c r="E307" s="45"/>
      <c r="F307" s="45"/>
      <c r="H307"/>
      <c r="I307"/>
      <c r="J307"/>
      <c r="K307"/>
      <c r="L307"/>
      <c r="M307"/>
      <c r="N307"/>
      <c r="O307"/>
      <c r="P307"/>
      <c r="Q307"/>
      <c r="R307"/>
      <c r="S307"/>
      <c r="T307"/>
      <c r="U307"/>
      <c r="V307"/>
      <c r="W307"/>
      <c r="X307"/>
    </row>
    <row r="308" spans="1:24" s="20" customFormat="1" x14ac:dyDescent="0.2">
      <c r="A308"/>
      <c r="B308" s="45"/>
      <c r="C308" s="45"/>
      <c r="D308" s="45"/>
      <c r="E308" s="45"/>
      <c r="F308" s="45"/>
      <c r="H308"/>
      <c r="I308"/>
      <c r="J308"/>
      <c r="K308"/>
      <c r="L308"/>
      <c r="M308"/>
      <c r="N308"/>
      <c r="O308"/>
      <c r="P308"/>
      <c r="Q308"/>
      <c r="R308"/>
      <c r="S308"/>
      <c r="T308"/>
      <c r="U308"/>
      <c r="V308"/>
      <c r="W308"/>
      <c r="X308"/>
    </row>
    <row r="309" spans="1:24" s="20" customFormat="1" x14ac:dyDescent="0.2">
      <c r="A309"/>
      <c r="B309" s="45"/>
      <c r="C309" s="45"/>
      <c r="D309" s="45"/>
      <c r="E309" s="45"/>
      <c r="F309" s="45"/>
      <c r="H309"/>
      <c r="I309"/>
      <c r="J309"/>
      <c r="K309"/>
      <c r="L309"/>
      <c r="M309"/>
      <c r="N309"/>
      <c r="O309"/>
      <c r="P309"/>
      <c r="Q309"/>
      <c r="R309"/>
      <c r="S309"/>
      <c r="T309"/>
      <c r="U309"/>
      <c r="V309"/>
      <c r="W309"/>
      <c r="X309"/>
    </row>
  </sheetData>
  <mergeCells count="124">
    <mergeCell ref="E78:E83"/>
    <mergeCell ref="F78:F83"/>
    <mergeCell ref="C84:C89"/>
    <mergeCell ref="B90:B95"/>
    <mergeCell ref="C90:C95"/>
    <mergeCell ref="E90:E95"/>
    <mergeCell ref="F90:F95"/>
    <mergeCell ref="B96:B102"/>
    <mergeCell ref="C96:C102"/>
    <mergeCell ref="E96:E102"/>
    <mergeCell ref="F96:F102"/>
    <mergeCell ref="D90:D95"/>
    <mergeCell ref="D96:D102"/>
    <mergeCell ref="B121:B126"/>
    <mergeCell ref="C121:C126"/>
    <mergeCell ref="E121:E126"/>
    <mergeCell ref="F121:F126"/>
    <mergeCell ref="D115:D120"/>
    <mergeCell ref="D121:D126"/>
    <mergeCell ref="B103:B108"/>
    <mergeCell ref="C103:C108"/>
    <mergeCell ref="E103:E108"/>
    <mergeCell ref="F103:F108"/>
    <mergeCell ref="B109:B114"/>
    <mergeCell ref="C109:C114"/>
    <mergeCell ref="E109:E114"/>
    <mergeCell ref="F109:F114"/>
    <mergeCell ref="D103:D108"/>
    <mergeCell ref="D109:D114"/>
    <mergeCell ref="B115:B120"/>
    <mergeCell ref="C115:C120"/>
    <mergeCell ref="E115:E120"/>
    <mergeCell ref="F115:F120"/>
    <mergeCell ref="C62:C67"/>
    <mergeCell ref="E62:E67"/>
    <mergeCell ref="F62:F67"/>
    <mergeCell ref="B62:B67"/>
    <mergeCell ref="D56:D61"/>
    <mergeCell ref="D62:D67"/>
    <mergeCell ref="B56:B61"/>
    <mergeCell ref="E84:E89"/>
    <mergeCell ref="F84:F89"/>
    <mergeCell ref="D78:D83"/>
    <mergeCell ref="D84:D89"/>
    <mergeCell ref="B84:B89"/>
    <mergeCell ref="B68:B72"/>
    <mergeCell ref="C68:C72"/>
    <mergeCell ref="E68:E72"/>
    <mergeCell ref="F68:F72"/>
    <mergeCell ref="B73:B77"/>
    <mergeCell ref="C73:C77"/>
    <mergeCell ref="E73:E77"/>
    <mergeCell ref="F73:F77"/>
    <mergeCell ref="D68:D72"/>
    <mergeCell ref="D73:D77"/>
    <mergeCell ref="B78:B83"/>
    <mergeCell ref="C78:C83"/>
    <mergeCell ref="B50:B55"/>
    <mergeCell ref="C50:C55"/>
    <mergeCell ref="E50:E55"/>
    <mergeCell ref="F50:F55"/>
    <mergeCell ref="D44:D49"/>
    <mergeCell ref="D50:D55"/>
    <mergeCell ref="C56:C61"/>
    <mergeCell ref="E56:E61"/>
    <mergeCell ref="F56:F61"/>
    <mergeCell ref="B38:B43"/>
    <mergeCell ref="C38:C43"/>
    <mergeCell ref="E38:E43"/>
    <mergeCell ref="F38:F43"/>
    <mergeCell ref="D33:D37"/>
    <mergeCell ref="D38:D43"/>
    <mergeCell ref="B44:B49"/>
    <mergeCell ref="C44:C49"/>
    <mergeCell ref="E44:E49"/>
    <mergeCell ref="F44:F49"/>
    <mergeCell ref="B22:B27"/>
    <mergeCell ref="C22:C27"/>
    <mergeCell ref="E22:E27"/>
    <mergeCell ref="F22:F27"/>
    <mergeCell ref="B28:B32"/>
    <mergeCell ref="C28:C32"/>
    <mergeCell ref="E28:E32"/>
    <mergeCell ref="F28:F32"/>
    <mergeCell ref="B33:B37"/>
    <mergeCell ref="C33:C37"/>
    <mergeCell ref="E33:E37"/>
    <mergeCell ref="F33:F37"/>
    <mergeCell ref="D22:D27"/>
    <mergeCell ref="D28:D32"/>
    <mergeCell ref="B10:B15"/>
    <mergeCell ref="C10:C15"/>
    <mergeCell ref="E10:E15"/>
    <mergeCell ref="F10:F15"/>
    <mergeCell ref="B16:B21"/>
    <mergeCell ref="E5:E9"/>
    <mergeCell ref="F5:F9"/>
    <mergeCell ref="B5:B9"/>
    <mergeCell ref="C5:C9"/>
    <mergeCell ref="E16:E21"/>
    <mergeCell ref="F16:F21"/>
    <mergeCell ref="C16:C21"/>
    <mergeCell ref="D10:D15"/>
    <mergeCell ref="D5:D9"/>
    <mergeCell ref="D16:D21"/>
    <mergeCell ref="A1:W1"/>
    <mergeCell ref="A2:A4"/>
    <mergeCell ref="G2:G4"/>
    <mergeCell ref="H2:H4"/>
    <mergeCell ref="I2:I4"/>
    <mergeCell ref="J3:L3"/>
    <mergeCell ref="M3:O3"/>
    <mergeCell ref="J2:R2"/>
    <mergeCell ref="S2:S4"/>
    <mergeCell ref="T2:T4"/>
    <mergeCell ref="U2:W2"/>
    <mergeCell ref="U3:W3"/>
    <mergeCell ref="B2:B4"/>
    <mergeCell ref="C2:C4"/>
    <mergeCell ref="E2:F2"/>
    <mergeCell ref="E3:E4"/>
    <mergeCell ref="F3:F4"/>
    <mergeCell ref="D2:D4"/>
    <mergeCell ref="P3:R3"/>
  </mergeCells>
  <pageMargins left="0.7" right="0.7" top="0.75" bottom="0.75" header="0.3" footer="0.3"/>
  <pageSetup paperSize="9" scale="67" fitToHeight="0" orientation="portrait" r:id="rId1"/>
  <ignoredErrors>
    <ignoredError sqref="K5:R126"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Table S1</vt:lpstr>
    </vt:vector>
  </TitlesOfParts>
  <Company>CITA - Gobierno de Aragó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nda Guerrero</dc:creator>
  <cp:lastModifiedBy>Brenda Guerrero</cp:lastModifiedBy>
  <dcterms:created xsi:type="dcterms:W3CDTF">2021-09-28T09:30:24Z</dcterms:created>
  <dcterms:modified xsi:type="dcterms:W3CDTF">2024-02-08T19:13:49Z</dcterms:modified>
</cp:coreProperties>
</file>